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0730" windowHeight="10185"/>
  </bookViews>
  <sheets>
    <sheet name="Additional file 1" sheetId="1" r:id="rId1"/>
  </sheets>
  <calcPr calcId="145621"/>
</workbook>
</file>

<file path=xl/calcChain.xml><?xml version="1.0" encoding="utf-8"?>
<calcChain xmlns="http://schemas.openxmlformats.org/spreadsheetml/2006/main">
  <c r="Y50" i="1" l="1"/>
  <c r="Z50" i="1" s="1"/>
  <c r="Y49" i="1"/>
  <c r="Z49" i="1" s="1"/>
  <c r="Y48" i="1"/>
  <c r="Z48" i="1" s="1"/>
  <c r="Y47" i="1"/>
  <c r="Z47" i="1" s="1"/>
  <c r="Y46" i="1"/>
  <c r="Z46" i="1" s="1"/>
  <c r="Y45" i="1"/>
  <c r="Z45" i="1" s="1"/>
  <c r="Y44" i="1"/>
  <c r="Z44" i="1" s="1"/>
  <c r="Y43" i="1"/>
  <c r="Z43" i="1" s="1"/>
  <c r="Y42" i="1"/>
  <c r="Z42" i="1" s="1"/>
  <c r="Y41" i="1"/>
  <c r="Z41" i="1" s="1"/>
  <c r="Y40" i="1"/>
  <c r="Z40" i="1" s="1"/>
  <c r="Y39" i="1"/>
  <c r="Z39" i="1" s="1"/>
  <c r="Y38" i="1"/>
  <c r="Z38" i="1" s="1"/>
  <c r="Y37" i="1"/>
  <c r="Z37" i="1" s="1"/>
  <c r="Y36" i="1"/>
  <c r="Z36" i="1" s="1"/>
  <c r="Y35" i="1"/>
  <c r="Z35" i="1" s="1"/>
  <c r="Y34" i="1"/>
  <c r="Z34" i="1" s="1"/>
  <c r="Y33" i="1"/>
  <c r="Z33" i="1" s="1"/>
  <c r="Y32" i="1"/>
  <c r="Z32" i="1" s="1"/>
  <c r="Y31" i="1"/>
  <c r="Z31" i="1" s="1"/>
  <c r="Y30" i="1"/>
  <c r="Z30" i="1" s="1"/>
  <c r="Y29" i="1"/>
  <c r="Z29" i="1" s="1"/>
  <c r="Y28" i="1"/>
  <c r="Z28" i="1" s="1"/>
  <c r="Y27" i="1"/>
  <c r="Z27" i="1" s="1"/>
  <c r="Y26" i="1"/>
  <c r="Z26" i="1" s="1"/>
  <c r="Y25" i="1"/>
  <c r="Z25" i="1" s="1"/>
  <c r="Y24" i="1"/>
  <c r="Z24" i="1" s="1"/>
  <c r="Y23" i="1"/>
  <c r="Z23" i="1" s="1"/>
  <c r="Y22" i="1"/>
  <c r="Z22" i="1" s="1"/>
  <c r="Y21" i="1"/>
  <c r="Z21" i="1" s="1"/>
  <c r="Y20" i="1"/>
  <c r="Z20" i="1" s="1"/>
  <c r="Y19" i="1"/>
  <c r="Z19" i="1" s="1"/>
  <c r="Y18" i="1"/>
  <c r="Z18" i="1" s="1"/>
  <c r="Y17" i="1"/>
  <c r="Z17" i="1" s="1"/>
  <c r="Y16" i="1"/>
  <c r="Z16" i="1" s="1"/>
  <c r="Y15" i="1"/>
  <c r="Z15" i="1" s="1"/>
  <c r="Y14" i="1"/>
  <c r="Z14" i="1" s="1"/>
  <c r="Y13" i="1"/>
  <c r="Z13" i="1" s="1"/>
  <c r="Y12" i="1"/>
  <c r="Z12" i="1" s="1"/>
  <c r="Y11" i="1"/>
  <c r="Z11" i="1" s="1"/>
  <c r="Y10" i="1"/>
  <c r="Z10" i="1" s="1"/>
  <c r="Y9" i="1"/>
  <c r="Z9" i="1" s="1"/>
  <c r="Y8" i="1"/>
  <c r="Z8" i="1" s="1"/>
  <c r="Y7" i="1"/>
  <c r="Z7" i="1" s="1"/>
  <c r="Y6" i="1"/>
  <c r="Z6" i="1" s="1"/>
  <c r="Y5" i="1"/>
  <c r="Z5" i="1" s="1"/>
  <c r="Y4" i="1"/>
  <c r="Z4" i="1" s="1"/>
  <c r="S50" i="1" l="1"/>
  <c r="T50" i="1" s="1"/>
  <c r="S49" i="1"/>
  <c r="T49" i="1" s="1"/>
  <c r="S48" i="1"/>
  <c r="T48" i="1" s="1"/>
  <c r="S47" i="1"/>
  <c r="T47" i="1" s="1"/>
  <c r="S46" i="1"/>
  <c r="T46" i="1" s="1"/>
  <c r="S45" i="1"/>
  <c r="T45" i="1" s="1"/>
  <c r="S44" i="1"/>
  <c r="T44" i="1" s="1"/>
  <c r="S43" i="1"/>
  <c r="T43" i="1" s="1"/>
  <c r="S42" i="1"/>
  <c r="T42" i="1" s="1"/>
  <c r="S41" i="1"/>
  <c r="T41" i="1" s="1"/>
  <c r="S40" i="1"/>
  <c r="T40" i="1" s="1"/>
  <c r="S39" i="1"/>
  <c r="T39" i="1" s="1"/>
  <c r="S38" i="1"/>
  <c r="T38" i="1" s="1"/>
  <c r="S37" i="1"/>
  <c r="T37" i="1" s="1"/>
  <c r="S36" i="1"/>
  <c r="T36" i="1" s="1"/>
  <c r="S35" i="1"/>
  <c r="T35" i="1" s="1"/>
  <c r="S34" i="1"/>
  <c r="T34" i="1" s="1"/>
  <c r="S33" i="1"/>
  <c r="T33" i="1" s="1"/>
  <c r="S32" i="1"/>
  <c r="T32" i="1" s="1"/>
  <c r="S30" i="1"/>
  <c r="T30" i="1" s="1"/>
  <c r="S29" i="1"/>
  <c r="T29" i="1" s="1"/>
  <c r="S28" i="1"/>
  <c r="T28" i="1" s="1"/>
  <c r="S27" i="1"/>
  <c r="T27" i="1" s="1"/>
  <c r="S26" i="1"/>
  <c r="T26" i="1" s="1"/>
  <c r="S25" i="1"/>
  <c r="T25" i="1" s="1"/>
  <c r="S24" i="1"/>
  <c r="T24" i="1" s="1"/>
  <c r="S23" i="1"/>
  <c r="T23" i="1" s="1"/>
  <c r="S22" i="1"/>
  <c r="T22" i="1" s="1"/>
  <c r="S21" i="1"/>
  <c r="T21" i="1" s="1"/>
  <c r="S20" i="1"/>
  <c r="T20" i="1" s="1"/>
  <c r="S19" i="1"/>
  <c r="T19" i="1" s="1"/>
  <c r="S18" i="1"/>
  <c r="T18" i="1" s="1"/>
  <c r="S17" i="1"/>
  <c r="T17" i="1" s="1"/>
  <c r="S16" i="1"/>
  <c r="T16" i="1" s="1"/>
  <c r="S15" i="1"/>
  <c r="T15" i="1" s="1"/>
  <c r="S14" i="1"/>
  <c r="T14" i="1" s="1"/>
  <c r="S13" i="1"/>
  <c r="T13" i="1" s="1"/>
  <c r="S12" i="1"/>
  <c r="T12" i="1" s="1"/>
  <c r="S11" i="1"/>
  <c r="T11" i="1" s="1"/>
  <c r="S10" i="1"/>
  <c r="T10" i="1" s="1"/>
  <c r="S9" i="1"/>
  <c r="T9" i="1" s="1"/>
  <c r="S8" i="1"/>
  <c r="T8" i="1" s="1"/>
  <c r="S7" i="1"/>
  <c r="T7" i="1" s="1"/>
  <c r="S6" i="1"/>
  <c r="T6" i="1" s="1"/>
  <c r="S5" i="1"/>
  <c r="T5" i="1" s="1"/>
  <c r="S4" i="1"/>
  <c r="T4" i="1" s="1"/>
  <c r="M50" i="1"/>
  <c r="N50" i="1" s="1"/>
  <c r="M49" i="1"/>
  <c r="N49" i="1" s="1"/>
  <c r="M48" i="1"/>
  <c r="N48" i="1" s="1"/>
  <c r="M47" i="1"/>
  <c r="N47" i="1" s="1"/>
  <c r="M46" i="1"/>
  <c r="N46" i="1" s="1"/>
  <c r="M45" i="1"/>
  <c r="N45" i="1" s="1"/>
  <c r="M44" i="1"/>
  <c r="N44" i="1" s="1"/>
  <c r="M43" i="1"/>
  <c r="N43" i="1" s="1"/>
  <c r="M42" i="1"/>
  <c r="N42" i="1" s="1"/>
  <c r="M41" i="1"/>
  <c r="N41" i="1" s="1"/>
  <c r="M40" i="1"/>
  <c r="N40" i="1" s="1"/>
  <c r="M39" i="1"/>
  <c r="N39" i="1" s="1"/>
  <c r="M38" i="1"/>
  <c r="N38" i="1" s="1"/>
  <c r="M37" i="1"/>
  <c r="N37" i="1" s="1"/>
  <c r="M36" i="1"/>
  <c r="N36" i="1" s="1"/>
  <c r="M35" i="1"/>
  <c r="N35" i="1" s="1"/>
  <c r="M34" i="1"/>
  <c r="N34" i="1" s="1"/>
  <c r="M33" i="1"/>
  <c r="N33" i="1" s="1"/>
  <c r="M32" i="1"/>
  <c r="N32" i="1" s="1"/>
  <c r="M31" i="1"/>
  <c r="N31" i="1" s="1"/>
  <c r="M30" i="1"/>
  <c r="N30" i="1" s="1"/>
  <c r="M29" i="1"/>
  <c r="N29" i="1" s="1"/>
  <c r="M28" i="1"/>
  <c r="N28" i="1" s="1"/>
  <c r="M27" i="1"/>
  <c r="N27" i="1" s="1"/>
  <c r="M26" i="1"/>
  <c r="N26" i="1" s="1"/>
  <c r="M25" i="1"/>
  <c r="N25" i="1" s="1"/>
  <c r="M24" i="1"/>
  <c r="N24" i="1" s="1"/>
  <c r="M23" i="1"/>
  <c r="N23" i="1" s="1"/>
  <c r="M22" i="1"/>
  <c r="N22" i="1" s="1"/>
  <c r="M21" i="1"/>
  <c r="N21" i="1" s="1"/>
  <c r="M20" i="1"/>
  <c r="N20" i="1" s="1"/>
  <c r="M19" i="1"/>
  <c r="N19" i="1" s="1"/>
  <c r="M18" i="1"/>
  <c r="N18" i="1" s="1"/>
  <c r="M17" i="1"/>
  <c r="N17" i="1" s="1"/>
  <c r="M16" i="1"/>
  <c r="N16" i="1" s="1"/>
  <c r="M15" i="1"/>
  <c r="N15" i="1" s="1"/>
  <c r="M14" i="1"/>
  <c r="N14" i="1" s="1"/>
  <c r="M13" i="1"/>
  <c r="N13" i="1" s="1"/>
  <c r="M12" i="1"/>
  <c r="N12" i="1" s="1"/>
  <c r="M11" i="1"/>
  <c r="N11" i="1" s="1"/>
  <c r="M10" i="1"/>
  <c r="N10" i="1" s="1"/>
  <c r="M9" i="1"/>
  <c r="N9" i="1" s="1"/>
  <c r="M8" i="1"/>
  <c r="N8" i="1" s="1"/>
  <c r="M7" i="1"/>
  <c r="N7" i="1" s="1"/>
  <c r="M6" i="1"/>
  <c r="N6" i="1" s="1"/>
  <c r="M5" i="1"/>
  <c r="N5" i="1" s="1"/>
  <c r="M4" i="1"/>
  <c r="N4" i="1" s="1"/>
</calcChain>
</file>

<file path=xl/sharedStrings.xml><?xml version="1.0" encoding="utf-8"?>
<sst xmlns="http://schemas.openxmlformats.org/spreadsheetml/2006/main" count="414" uniqueCount="339">
  <si>
    <t>ASU2 locus tag</t>
  </si>
  <si>
    <t>GenInfo (GI) number</t>
  </si>
  <si>
    <t>(Possible) gene name</t>
  </si>
  <si>
    <t>GenBank Annotated protein function</t>
  </si>
  <si>
    <t>ASU2_04675</t>
  </si>
  <si>
    <r>
      <t>-</t>
    </r>
    <r>
      <rPr>
        <i/>
        <vertAlign val="superscript"/>
        <sz val="11"/>
        <color rgb="FF000000"/>
        <rFont val="Times New Roman"/>
        <family val="1"/>
      </rPr>
      <t>a</t>
    </r>
  </si>
  <si>
    <t>autotransporter adhesin</t>
  </si>
  <si>
    <t>ASU2_06645</t>
  </si>
  <si>
    <t>ASU2_07040</t>
  </si>
  <si>
    <t>extracellular matrix protein adhesin A</t>
  </si>
  <si>
    <t>ASU2_07665</t>
  </si>
  <si>
    <t>outer membrane autotransporter</t>
  </si>
  <si>
    <t>ASU2_11100</t>
  </si>
  <si>
    <r>
      <t>aidA</t>
    </r>
    <r>
      <rPr>
        <i/>
        <vertAlign val="superscript"/>
        <sz val="11"/>
        <color rgb="FF000000"/>
        <rFont val="Times New Roman"/>
        <family val="1"/>
      </rPr>
      <t>a,b,c</t>
    </r>
  </si>
  <si>
    <t>putative pertactin family virulence factor, OM autotransporter/Type V secretory pathway, adhesin</t>
  </si>
  <si>
    <t>ASU2_11275</t>
  </si>
  <si>
    <t>Class</t>
  </si>
  <si>
    <t>Autotransporter</t>
  </si>
  <si>
    <t>ASU2_00450</t>
  </si>
  <si>
    <r>
      <t>(pilF)</t>
    </r>
    <r>
      <rPr>
        <i/>
        <vertAlign val="superscript"/>
        <sz val="11"/>
        <color rgb="FF000000"/>
        <rFont val="Times New Roman"/>
        <family val="1"/>
      </rPr>
      <t>c</t>
    </r>
  </si>
  <si>
    <t>putative fimbrial biogenesis and twitching motility protein PilF-like protein</t>
  </si>
  <si>
    <t>ASU2_04295</t>
  </si>
  <si>
    <t>flp1</t>
  </si>
  <si>
    <r>
      <t>flp</t>
    </r>
    <r>
      <rPr>
        <sz val="11"/>
        <color rgb="FF000000"/>
        <rFont val="Times New Roman"/>
        <family val="1"/>
      </rPr>
      <t xml:space="preserve"> operon protein</t>
    </r>
  </si>
  <si>
    <t>ASU2_04300</t>
  </si>
  <si>
    <r>
      <t>(flp2)</t>
    </r>
    <r>
      <rPr>
        <i/>
        <vertAlign val="superscript"/>
        <sz val="11"/>
        <color rgb="FF000000"/>
        <rFont val="Times New Roman"/>
        <family val="1"/>
      </rPr>
      <t>b</t>
    </r>
  </si>
  <si>
    <t>hypothetical protein</t>
  </si>
  <si>
    <t>ASU2_04305</t>
  </si>
  <si>
    <r>
      <t>(tadV)</t>
    </r>
    <r>
      <rPr>
        <i/>
        <vertAlign val="superscript"/>
        <sz val="11"/>
        <color rgb="FF000000"/>
        <rFont val="Times New Roman"/>
        <family val="1"/>
      </rPr>
      <t>c</t>
    </r>
  </si>
  <si>
    <r>
      <t>flp</t>
    </r>
    <r>
      <rPr>
        <sz val="11"/>
        <color rgb="FF000000"/>
        <rFont val="Times New Roman"/>
        <family val="1"/>
      </rPr>
      <t xml:space="preserve"> operon protein B; Flp pilus assembly protein, protease CpaA</t>
    </r>
  </si>
  <si>
    <t>ASU2_04310</t>
  </si>
  <si>
    <t>(rcpC)</t>
  </si>
  <si>
    <r>
      <t>flp</t>
    </r>
    <r>
      <rPr>
        <sz val="11"/>
        <color rgb="FF000000"/>
        <rFont val="Times New Roman"/>
        <family val="1"/>
      </rPr>
      <t xml:space="preserve"> operon protein C</t>
    </r>
  </si>
  <si>
    <t>ASU2_04315</t>
  </si>
  <si>
    <t>(rcpA)</t>
  </si>
  <si>
    <r>
      <t xml:space="preserve">rough colony protein A; </t>
    </r>
    <r>
      <rPr>
        <i/>
        <sz val="11"/>
        <color rgb="FF000000"/>
        <rFont val="Times New Roman"/>
        <family val="1"/>
      </rPr>
      <t>flp</t>
    </r>
    <r>
      <rPr>
        <sz val="11"/>
        <color rgb="FF000000"/>
        <rFont val="Times New Roman"/>
        <family val="1"/>
      </rPr>
      <t xml:space="preserve"> pilus assembly protein, secretin CpaC</t>
    </r>
  </si>
  <si>
    <t>ASU2_04320</t>
  </si>
  <si>
    <t>rcpB</t>
  </si>
  <si>
    <t>rough colony protein B</t>
  </si>
  <si>
    <t>ASU2_04325</t>
  </si>
  <si>
    <r>
      <t>(tadZ)</t>
    </r>
    <r>
      <rPr>
        <i/>
        <vertAlign val="superscript"/>
        <sz val="11"/>
        <color rgb="FF000000"/>
        <rFont val="Times New Roman"/>
        <family val="1"/>
      </rPr>
      <t>c</t>
    </r>
  </si>
  <si>
    <r>
      <t>flp</t>
    </r>
    <r>
      <rPr>
        <sz val="11"/>
        <color rgb="FF000000"/>
        <rFont val="Times New Roman"/>
        <family val="1"/>
      </rPr>
      <t xml:space="preserve"> pilus assembly protein, ATPase; CpaE</t>
    </r>
  </si>
  <si>
    <t>ASU2_04330</t>
  </si>
  <si>
    <t>tadA</t>
  </si>
  <si>
    <t>tight adherence protein A; Flp pilus assembly protein, ATPase CpaF</t>
  </si>
  <si>
    <t>ASU2_04335</t>
  </si>
  <si>
    <t>tadB</t>
  </si>
  <si>
    <t>tight adherence protein B; Flp pilus assembly protein TadB</t>
  </si>
  <si>
    <t>ASU2_04340</t>
  </si>
  <si>
    <t>tadC</t>
  </si>
  <si>
    <t>tight adherence protein C; Flp pilus assembly protein TadC</t>
  </si>
  <si>
    <t>ASU2_04345</t>
  </si>
  <si>
    <t>tadD</t>
  </si>
  <si>
    <t>tight adherence protein D; Flp pilus assembly protein TadD, contains TPR repeats</t>
  </si>
  <si>
    <t>ASU2_04350</t>
  </si>
  <si>
    <t>tadE</t>
  </si>
  <si>
    <t>tight adherence protein E</t>
  </si>
  <si>
    <t>ASU2_04355</t>
  </si>
  <si>
    <t>tadF</t>
  </si>
  <si>
    <t>tight adherence protein F</t>
  </si>
  <si>
    <t>ASU2_04360</t>
  </si>
  <si>
    <t>tadG</t>
  </si>
  <si>
    <t>tight adherence protein G</t>
  </si>
  <si>
    <t>ASU2_05030</t>
  </si>
  <si>
    <r>
      <t>(pilD)</t>
    </r>
    <r>
      <rPr>
        <i/>
        <vertAlign val="superscript"/>
        <sz val="11"/>
        <color rgb="FF000000"/>
        <rFont val="Times New Roman"/>
        <family val="1"/>
      </rPr>
      <t>c</t>
    </r>
  </si>
  <si>
    <t>fimbrial leader peptidase; Type II secretory pathway, prepilin signal peptidase PulO and related peptidases</t>
  </si>
  <si>
    <t>ASU2_05035</t>
  </si>
  <si>
    <r>
      <t>(pilC)</t>
    </r>
    <r>
      <rPr>
        <i/>
        <vertAlign val="superscript"/>
        <sz val="11"/>
        <color rgb="FF000000"/>
        <rFont val="Times New Roman"/>
        <family val="1"/>
      </rPr>
      <t>c</t>
    </r>
  </si>
  <si>
    <t>pili/fimbriae biogenesis protein; Type II secretory pathway, component PulF</t>
  </si>
  <si>
    <t>ASU2_05040</t>
  </si>
  <si>
    <r>
      <t>(hofB, pilB)</t>
    </r>
    <r>
      <rPr>
        <i/>
        <vertAlign val="superscript"/>
        <sz val="11"/>
        <color rgb="FF000000"/>
        <rFont val="Times New Roman"/>
        <family val="1"/>
      </rPr>
      <t>c</t>
    </r>
  </si>
  <si>
    <t>fimbrial biogenesis protein; Type II secretory pathway, ATPase PulE/Tfp pilus assembly pathway, ATPase PilB</t>
  </si>
  <si>
    <t>ASU2_05045</t>
  </si>
  <si>
    <t>type 4 prepilin subunit; Tfp pilus assembly protein, major pilin PilA</t>
  </si>
  <si>
    <t>ASU2_06115</t>
  </si>
  <si>
    <t>type II secretory pathway, component HofQ</t>
  </si>
  <si>
    <t>ASU2_06120</t>
  </si>
  <si>
    <r>
      <t>(comD)</t>
    </r>
    <r>
      <rPr>
        <i/>
        <vertAlign val="superscript"/>
        <sz val="11"/>
        <color rgb="FF000000"/>
        <rFont val="Times New Roman"/>
        <family val="1"/>
      </rPr>
      <t>b,c</t>
    </r>
  </si>
  <si>
    <t>hypothetical protein; Ribosomal protein S15P/S13E</t>
  </si>
  <si>
    <t>ASU2_06125</t>
  </si>
  <si>
    <r>
      <t>(comC)</t>
    </r>
    <r>
      <rPr>
        <i/>
        <vertAlign val="superscript"/>
        <sz val="11"/>
        <color rgb="FF000000"/>
        <rFont val="Times New Roman"/>
        <family val="1"/>
      </rPr>
      <t>b,c</t>
    </r>
  </si>
  <si>
    <t>ASU2_06130</t>
  </si>
  <si>
    <r>
      <t>(comB)</t>
    </r>
    <r>
      <rPr>
        <i/>
        <vertAlign val="superscript"/>
        <sz val="11"/>
        <color rgb="FF000000"/>
        <rFont val="Times New Roman"/>
        <family val="1"/>
      </rPr>
      <t>b,c</t>
    </r>
  </si>
  <si>
    <t>ASU2_06135</t>
  </si>
  <si>
    <r>
      <t>(comA)</t>
    </r>
    <r>
      <rPr>
        <i/>
        <vertAlign val="superscript"/>
        <sz val="11"/>
        <color rgb="FF000000"/>
        <rFont val="Times New Roman"/>
        <family val="1"/>
      </rPr>
      <t>b,c</t>
    </r>
  </si>
  <si>
    <t>ASU2_11115</t>
  </si>
  <si>
    <r>
      <t>comF</t>
    </r>
    <r>
      <rPr>
        <i/>
        <vertAlign val="superscript"/>
        <sz val="11"/>
        <color rgb="FF000000"/>
        <rFont val="Times New Roman"/>
        <family val="1"/>
      </rPr>
      <t>c</t>
    </r>
  </si>
  <si>
    <t>competence</t>
  </si>
  <si>
    <t>ASU2_00030</t>
  </si>
  <si>
    <t>ompP2</t>
  </si>
  <si>
    <t>outer membrane protein P2; porin</t>
  </si>
  <si>
    <t>ASU2_00525</t>
  </si>
  <si>
    <t>ASU2_01965</t>
  </si>
  <si>
    <r>
      <t>(ompP1)</t>
    </r>
    <r>
      <rPr>
        <i/>
        <vertAlign val="superscript"/>
        <sz val="11"/>
        <color rgb="FF000000"/>
        <rFont val="Times New Roman"/>
        <family val="1"/>
      </rPr>
      <t>c</t>
    </r>
  </si>
  <si>
    <t>long-chain fatty acid outer membrane transporter</t>
  </si>
  <si>
    <t>ASU2_02415</t>
  </si>
  <si>
    <r>
      <t>-</t>
    </r>
    <r>
      <rPr>
        <i/>
        <vertAlign val="superscript"/>
        <sz val="11"/>
        <color rgb="FF000000"/>
        <rFont val="Times New Roman"/>
        <family val="1"/>
      </rPr>
      <t>b,c</t>
    </r>
  </si>
  <si>
    <t>ASU2_03005</t>
  </si>
  <si>
    <t>plp4</t>
  </si>
  <si>
    <t>lipoprotein; small protein A (tmRNA-binding)</t>
  </si>
  <si>
    <t>ASU2_03810</t>
  </si>
  <si>
    <t>-</t>
  </si>
  <si>
    <t>outer membrane protein P2-like protein; porin</t>
  </si>
  <si>
    <t>ASU2_05520</t>
  </si>
  <si>
    <t>palA</t>
  </si>
  <si>
    <t>outer membrane protein and related peptidoglycan-associated (lipo)proteins</t>
  </si>
  <si>
    <t>ASU2_05735</t>
  </si>
  <si>
    <t>ompW</t>
  </si>
  <si>
    <t>outer membrane protein</t>
  </si>
  <si>
    <t>ASU2_06455</t>
  </si>
  <si>
    <t>ASU2_09935</t>
  </si>
  <si>
    <t>ompP5</t>
  </si>
  <si>
    <t>outer membrane protein P5</t>
  </si>
  <si>
    <t>ASU2_09940</t>
  </si>
  <si>
    <r>
      <t>(ompA)</t>
    </r>
    <r>
      <rPr>
        <i/>
        <vertAlign val="superscript"/>
        <sz val="11"/>
        <color rgb="FF000000"/>
        <rFont val="Times New Roman"/>
        <family val="1"/>
      </rPr>
      <t>c</t>
    </r>
  </si>
  <si>
    <t>major outer membrane protein</t>
  </si>
  <si>
    <t>ASU2_11270</t>
  </si>
  <si>
    <t>outer membrane protein and related peptidoglycan-association (lipo)proteins</t>
  </si>
  <si>
    <t>ASU2_06635</t>
  </si>
  <si>
    <r>
      <t>(fhaB)</t>
    </r>
    <r>
      <rPr>
        <i/>
        <vertAlign val="superscript"/>
        <sz val="11"/>
        <color rgb="FF000000"/>
        <rFont val="Times New Roman"/>
        <family val="1"/>
      </rPr>
      <t>c</t>
    </r>
  </si>
  <si>
    <t>filamentous haemagglutinin outer membrane protein</t>
  </si>
  <si>
    <t>ASU2_06640</t>
  </si>
  <si>
    <r>
      <t>(fhaC)</t>
    </r>
    <r>
      <rPr>
        <i/>
        <vertAlign val="superscript"/>
        <sz val="11"/>
        <color rgb="FF000000"/>
        <rFont val="Times New Roman"/>
        <family val="1"/>
      </rPr>
      <t>c</t>
    </r>
  </si>
  <si>
    <t>hemolysin activation/secretion protein</t>
  </si>
  <si>
    <t>ASU2_09130</t>
  </si>
  <si>
    <r>
      <t>(ftpA, dps)</t>
    </r>
    <r>
      <rPr>
        <i/>
        <vertAlign val="superscript"/>
        <sz val="11"/>
        <color rgb="FF000000"/>
        <rFont val="Times New Roman"/>
        <family val="1"/>
      </rPr>
      <t>c</t>
    </r>
  </si>
  <si>
    <t>fine tangled pili major subunit; DNA-binding ferritin-like protein (oxidative damage protectant); DNA protection during starvation</t>
  </si>
  <si>
    <t>ASU2_10345</t>
  </si>
  <si>
    <t>DNA uptake protein; DNA uptake protein and related DNA-binding proteins; transporter</t>
  </si>
  <si>
    <t>Miscellaneous</t>
  </si>
  <si>
    <t>Fimbriae-associated</t>
  </si>
  <si>
    <t>OMP</t>
  </si>
  <si>
    <t>H91-0406</t>
  </si>
  <si>
    <t>Query cover</t>
  </si>
  <si>
    <t>E value</t>
  </si>
  <si>
    <t>Identity</t>
  </si>
  <si>
    <t>ATCC 33415 (gb|CP009159.1)</t>
  </si>
  <si>
    <t>BASYS</t>
  </si>
  <si>
    <t>BASYS00943, 1016544-1010986 (CounterClockwise)</t>
  </si>
  <si>
    <t>BASYS01345, 1462035-1448749</t>
  </si>
  <si>
    <t>BASYS01428, 1541513-1538391</t>
  </si>
  <si>
    <t>BASYS01556 tibA, 1686396-1684138 (CounterClockwise)</t>
  </si>
  <si>
    <t>BASYS02245, 2368805-2367282 (CounterClockwise)</t>
  </si>
  <si>
    <t>BASYS02279, 2405281-2414826 (Clockwise)</t>
  </si>
  <si>
    <t>BASYS00090, 82682-83230 (Clockwise)</t>
  </si>
  <si>
    <t>BASYS00864, 925407-925676 (Clockwise)</t>
  </si>
  <si>
    <t>BASYS00865, 925732-925923 (Clockwise)</t>
  </si>
  <si>
    <t>BASYS00866, 925963-926394 (Clockwise)</t>
  </si>
  <si>
    <t>BASYS00867, 926419-927228 (Clockwise)</t>
  </si>
  <si>
    <t>BASYS00868, hofQ, 927155-928600 (Clockwise)</t>
  </si>
  <si>
    <t>BASYS00869, 928597-929097 (Clockwise)</t>
  </si>
  <si>
    <t>BASYS00870, 929218-930345 (Clockwise)</t>
  </si>
  <si>
    <t>BASYS00871 , gspE, 930354-931631 (Clockwise)</t>
  </si>
  <si>
    <t>BASYS00872, 931631-932518 (Clockwise)</t>
  </si>
  <si>
    <t>BASYS00873, 932494-933363 (Clockwise)</t>
  </si>
  <si>
    <t>BASYS00874, 933353-934111 (Clockwise)</t>
  </si>
  <si>
    <t>BASYS00875, 934108-934596 (Clockwise)</t>
  </si>
  <si>
    <t>BASYS00876, 934568-935173 (Clockwise)</t>
  </si>
  <si>
    <t>BASYS00877, 935202-936866 (Clockwise)</t>
  </si>
  <si>
    <t>BASYS01016, 1100874-1100200 (CounterClockwise)</t>
  </si>
  <si>
    <t>BASYS01017, hofC, 1102070-1100874 (CounterClockwise)</t>
  </si>
  <si>
    <t>BASYS01018, hofB, 1103445-1102060 (CounterClockwise)</t>
  </si>
  <si>
    <t>BASYS01019, ppdD, 1103903-1103466 (CounterClockwise)</t>
  </si>
  <si>
    <t>BASYS01238, comE, 1332663-1331359 (CounterClockwise)</t>
  </si>
  <si>
    <t>BASYS01239, 1333068-1332664 (CounterClockwise)</t>
  </si>
  <si>
    <t>BASYS01240, 1333588-1333061 (CounterClockwise)</t>
  </si>
  <si>
    <t>BASYS01241, 1334118-1333591 (CounterClockwise)</t>
  </si>
  <si>
    <t>BASYS01242, 1334780-1334094 (CounterClockwise)</t>
  </si>
  <si>
    <t>BASYS02248, comF, 2371433-2372110 (Clockwise)</t>
  </si>
  <si>
    <t>BASYS00006, ompP2, 6863-5706 (CounterClockwise)</t>
  </si>
  <si>
    <t>BASYS00106, ompP2, 98166-99272 (Clockwise)</t>
  </si>
  <si>
    <t>BASYS00395, fadL, 431709-430336 (CounterClockwise)</t>
  </si>
  <si>
    <t>BASYS00489, skp, 530339-529563 (CounterClockwise)</t>
  </si>
  <si>
    <t>BASYS00602, ompA, 634816-635664 (Clockwise)</t>
  </si>
  <si>
    <t>BASYS00761, ompP2, 798254-799342 (Clockwise)</t>
  </si>
  <si>
    <t>BASYS01119, pal, 1208655-1208197 (CounterClockwise)</t>
  </si>
  <si>
    <t>BASYS01164, ompW, 1252559-1251906 (CounterClockwise)</t>
  </si>
  <si>
    <t>BASYS01309, 1404542-1403898 (CounterClockwise)</t>
  </si>
  <si>
    <t>BASYS02013, ompA, 2137486-2136404 (CounterClockwise)</t>
  </si>
  <si>
    <t>BASYS02014, ompA, 2138893-2137772 (CounterClockwise)</t>
  </si>
  <si>
    <t>BASYS02278, ompA, 2404474-2404977 (Clockwise)</t>
  </si>
  <si>
    <t>BASYS01343, ibpA, 1446774-1436866 (CounterClockwise)</t>
  </si>
  <si>
    <t>BASYS01344, fhaC, 1448531-1446828 (CounterClockwise)</t>
  </si>
  <si>
    <t>BASYS01850, ftpA, 1978860-1979429 (Clockwise)</t>
  </si>
  <si>
    <t>BASYS02096, ybaV, 2217525-2217160 (CounterClockwise)</t>
  </si>
  <si>
    <t>ATCC 15557</t>
  </si>
  <si>
    <t>BASYS00894, 982392-975772 (CounterClockwise)</t>
  </si>
  <si>
    <t>BASYS01302, 1435611-1422325 (CounterClockwise)</t>
  </si>
  <si>
    <t>BASYS01384, 1515327-1512217 (CounterClockwise)</t>
  </si>
  <si>
    <t>BASYS01512, tibA, 1660185-1657927 (CounterClockwise)</t>
  </si>
  <si>
    <t>BASYS02215, 2352326-2350803 (CounterClockwise)</t>
  </si>
  <si>
    <t>BASYS02249, 2389160-2396521 (Clockwise)</t>
  </si>
  <si>
    <t>BASYS00087, 83342-83890 (Clockwise)</t>
  </si>
  <si>
    <t>BASYS00814, 891965-892234 (Clockwise)</t>
  </si>
  <si>
    <t>BASYS00815, 892290-892481 (Clockwise)</t>
  </si>
  <si>
    <t>BASYS00816, 892521-892952 (Clockwise)</t>
  </si>
  <si>
    <t>BASYS00817, 892977-893786 (Clockwise)</t>
  </si>
  <si>
    <t>BASYS00818, hofQ, 893713-895158 (Clockwise)</t>
  </si>
  <si>
    <t>BASYS00819, 895155-895655 (Clockwise)</t>
  </si>
  <si>
    <t>BASYS00820, 895776-896903 (Clockwise)</t>
  </si>
  <si>
    <t>BASYS00821, gspE, 896912-898189 (Clockwise)</t>
  </si>
  <si>
    <t>BASYS00822, 898189-899076 (Clockwise)</t>
  </si>
  <si>
    <t>BASYS00823, 899052-899921 (Clockwise)</t>
  </si>
  <si>
    <t>BASYS00824, 899911-900669 (Clockwise)</t>
  </si>
  <si>
    <t>BASYS00825, 900666-901154 (Clockwise)</t>
  </si>
  <si>
    <t>BASYS00826, 901126-901731 (Clockwise)</t>
  </si>
  <si>
    <t xml:space="preserve">BASYS00827, 901760-903424 (Clockwise) </t>
  </si>
  <si>
    <t>BASYS00966, 1066912-1066238 (CounterClockwise)</t>
  </si>
  <si>
    <t>BASYS00967, hofC, 1068108-1066912 (CounterClockwise)</t>
  </si>
  <si>
    <t>BASYS00968, hofB, 1069483-1068098 (CounterClockwise)</t>
  </si>
  <si>
    <t>BASYS00969, ppdD, 1069941-1069504 (CounterClockwise)</t>
  </si>
  <si>
    <t>BASYS01193, comE, 1304116-1302812 (CounterClockwise)</t>
  </si>
  <si>
    <t>BASYS01194, 1304548-1304117 (CounterClockwise)</t>
  </si>
  <si>
    <t>BASYS01195, 1305598-1305071 (CounterClockwise)</t>
  </si>
  <si>
    <t>BASYS01196, 1306260-1305574 (CounterClockwise)</t>
  </si>
  <si>
    <t>BASYS02218, comF, 2355038-2355715 (Clockwise)</t>
  </si>
  <si>
    <t>BASYS00006, ompP2, 6865-5708 (CounterClockwise)</t>
  </si>
  <si>
    <t>BASYS00102, ompP2, 98826-99932 (Clockwise)</t>
  </si>
  <si>
    <t>BASYS00396, fadL, 432658-431285 (CounterClockwise)</t>
  </si>
  <si>
    <t>BASYS00485, skp, 531570-530794 (CounterClockwise)</t>
  </si>
  <si>
    <t>BASYS00545, ompA, 593624-594472 (Clockwise)</t>
  </si>
  <si>
    <t>BASYS00704, ompP2, 759264-760352 (Clockwise)</t>
  </si>
  <si>
    <t>BASYS01069, pal, 1175113-1174655 (CounterClockwise)</t>
  </si>
  <si>
    <t>BASYS01115, ompW, 1219111-1218458 (CounterClockwise)</t>
  </si>
  <si>
    <t>BASYS01264, 1375979-1375335 (CounterClockwise)</t>
  </si>
  <si>
    <t xml:space="preserve">BASYS01974, ompA, 2113015-2111933 (CounterClockwise) </t>
  </si>
  <si>
    <t>BASYS01975, ompA, 2114422-2113301 (CounterClockwise)</t>
  </si>
  <si>
    <t>BASYS02248, ompA, 2388358-2388861 (Clockwise)</t>
  </si>
  <si>
    <t>BASYS01300, ibpA, 1420272-1410364 (CounterClockwise)</t>
  </si>
  <si>
    <t>BASYS01301, fhaC, 1422128-1420326 (CounterClockwise)</t>
  </si>
  <si>
    <t>BASYS01813, ftpA, 1959757-1960326 (Clockwise)</t>
  </si>
  <si>
    <t>BASYS02061, ybaV, 2199154-2198789 (CounterClockwise)</t>
  </si>
  <si>
    <t>H89-1173</t>
  </si>
  <si>
    <t>BASYS01600, tibA, 1729818-1727560 (CounterClockwise)</t>
  </si>
  <si>
    <t>BASYS00092, 83714-84262 (Clockwise)</t>
  </si>
  <si>
    <t>BASYS00906, hofQ, 966303-967748 (Clockwise)</t>
  </si>
  <si>
    <t>BASYS00909, gspE, 969502-970779 (Clockwise)</t>
  </si>
  <si>
    <t>BASYS01058, hofC, 1141583-1140387 (CounterClockwise)</t>
  </si>
  <si>
    <t>BASYS01059, hofB, 1142958-1141573 (CounterClockwise)</t>
  </si>
  <si>
    <t>BASYS01060, ppdD, 1143416-1142979 (CounterClockwise)</t>
  </si>
  <si>
    <t>BASYS01283, comE, 1375912-1374608 (CounterClockwise)</t>
  </si>
  <si>
    <t>BASYS02262, comF, 2387921-2388598 (Clockwise)</t>
  </si>
  <si>
    <t>BASYS00006, ompP2, 6866-5709 (CounterClockwise</t>
  </si>
  <si>
    <t>BASYS00108, ompP2, 99198-100304 (Clockwise)</t>
  </si>
  <si>
    <t>BASYS00436 , fadL, 467841-466468 (CounterClockwise)</t>
  </si>
  <si>
    <t>BASYS00527, skp, 566804-566028 (CounterClockwise)</t>
  </si>
  <si>
    <t>BASYS00638, ompA, 670321-671169 (Clockwise)</t>
  </si>
  <si>
    <t>BASYS00798, ompP2, 836690-837778 (Clockwise)</t>
  </si>
  <si>
    <t>BASYS01161, pal, 1248813-1248355 (CounterClockwise)</t>
  </si>
  <si>
    <t>BASYS01207, ompW, 1292954-1292301 (CounterClockwise)</t>
  </si>
  <si>
    <t>BASYS02059, ompA, 2185215-2184133 (CounterClockwise)</t>
  </si>
  <si>
    <t>BASYS02060, ompA, 2186622-2185501 (CounterClockwise)</t>
  </si>
  <si>
    <t>BASYS02292, ompA, 2421482-2421985 (Clockwise)</t>
  </si>
  <si>
    <t>BASYS01387, ibpA, 1489969-1480061 (CounterClockwise)</t>
  </si>
  <si>
    <t>BASYS01388, fhaC, 1491825-1490023 (CounterClockwise)</t>
  </si>
  <si>
    <t>BASYS01899, ftpA, 2028559-2029128 (Clockwise)</t>
  </si>
  <si>
    <t>BASYS02142, ybaV, 2266733-2266368 (CounterClockwise)</t>
  </si>
  <si>
    <t>BASYS01389, 1505307-1492021 (CounterClockwise)</t>
  </si>
  <si>
    <t>BASYS00983, 1055478-1050430</t>
  </si>
  <si>
    <t>BASYS01471, 1584599-1581489 (CounterClockwise)</t>
  </si>
  <si>
    <t>BASYS02259, 2385209-2383686 (CounterClockwise)</t>
  </si>
  <si>
    <t>BASYS02293, 2422284-2430476 (Clockwise)</t>
  </si>
  <si>
    <t>BASYS00903, 964880-965071 (Clockwise)</t>
  </si>
  <si>
    <t>BASYS00902, 964687-964824 (Clockwise)</t>
  </si>
  <si>
    <t>BASYS00904, 965111-965542 (Clockwise)</t>
  </si>
  <si>
    <t>BASYS00905, 965567-966376 (Clockwise)</t>
  </si>
  <si>
    <t>BASYS00907, 967745-968245 (Clockwise)</t>
  </si>
  <si>
    <t>BASYS00908, 968366-969493 (Clockwise)</t>
  </si>
  <si>
    <t>BASYS00911, 970779-971666 (Clockwise)</t>
  </si>
  <si>
    <t>BASYS00912, 971642-972511 (Clockwise)</t>
  </si>
  <si>
    <t>BASYS00913, 972501-973259 (Clockwise)</t>
  </si>
  <si>
    <t>BASYS00914, 973256-973744 (Clockwise)</t>
  </si>
  <si>
    <t>BASYS00915, 973716-974321 (Clockwise)</t>
  </si>
  <si>
    <t>BASYS00916, 974350-976014 (Clockwise)</t>
  </si>
  <si>
    <t>BASYS01057, 1140387-1139713 (CounterClockwise)</t>
  </si>
  <si>
    <t>BASYS01284, 1376317-1375913 (CounterClockwise)</t>
  </si>
  <si>
    <t>BASYS01285, 1376837-1376310 (CounterClockwise)</t>
  </si>
  <si>
    <t>BASYS01286, 1377367-1376840 (CounterClockwise)</t>
  </si>
  <si>
    <t>BASYS01287, 1378029-1377343 (CounterClockwise)</t>
  </si>
  <si>
    <t>BASYS01353, 1448019-1447375 (CounterClockwise)</t>
  </si>
  <si>
    <t>Size (bp)</t>
  </si>
  <si>
    <t>ASU1 locus tag</t>
  </si>
  <si>
    <t>ASU1_07115</t>
  </si>
  <si>
    <t>ASU1_04740</t>
  </si>
  <si>
    <t>ASU1_06720</t>
  </si>
  <si>
    <t>ASU1_07740</t>
  </si>
  <si>
    <t>ASU1_11120</t>
  </si>
  <si>
    <t>ASU1_11295</t>
  </si>
  <si>
    <t>ASU1_00455</t>
  </si>
  <si>
    <t>ASU1_04025</t>
  </si>
  <si>
    <t>ASU1_04030</t>
  </si>
  <si>
    <t xml:space="preserve"> ASU1_04035</t>
  </si>
  <si>
    <t>ASU1_04040</t>
  </si>
  <si>
    <t>ASU1_04045</t>
  </si>
  <si>
    <t>ASU1_04050</t>
  </si>
  <si>
    <t>ASU1_04055</t>
  </si>
  <si>
    <t>ASU1_04060</t>
  </si>
  <si>
    <t>ASU1_04065</t>
  </si>
  <si>
    <t>ASU1_04070</t>
  </si>
  <si>
    <t>ASU1_04075</t>
  </si>
  <si>
    <t>ASU1_04080</t>
  </si>
  <si>
    <t>ASU1_04085</t>
  </si>
  <si>
    <t>ASU1_04090</t>
  </si>
  <si>
    <t>ASU1_05100</t>
  </si>
  <si>
    <t>ASU1_05105</t>
  </si>
  <si>
    <t>ASU1_05110</t>
  </si>
  <si>
    <t>ASU1_05115</t>
  </si>
  <si>
    <t>ASU1_06180</t>
  </si>
  <si>
    <t>ASU1_06185</t>
  </si>
  <si>
    <t>ASU1_06190</t>
  </si>
  <si>
    <t>ASU1_06195</t>
  </si>
  <si>
    <t>ASU1_06200</t>
  </si>
  <si>
    <t>ASU1_11135</t>
  </si>
  <si>
    <t>ASU1_00030</t>
  </si>
  <si>
    <t>ASU1_00530</t>
  </si>
  <si>
    <t>ASU1_01975</t>
  </si>
  <si>
    <t>ASU1_02415</t>
  </si>
  <si>
    <t>ASU1_02725</t>
  </si>
  <si>
    <t>ASU1_03540</t>
  </si>
  <si>
    <t>ASU1_05590</t>
  </si>
  <si>
    <t>ASU1_05805</t>
  </si>
  <si>
    <t>ASU1_06520</t>
  </si>
  <si>
    <t>ASU1_09980</t>
  </si>
  <si>
    <t>ASU1_09985</t>
  </si>
  <si>
    <t>ASU1_11290</t>
  </si>
  <si>
    <t>ASU1_06710</t>
  </si>
  <si>
    <t>ASU1_06715</t>
  </si>
  <si>
    <t>ASU1_09190</t>
  </si>
  <si>
    <t>ASU1_10390</t>
  </si>
  <si>
    <t>90%*</t>
  </si>
  <si>
    <t>4E-62*</t>
  </si>
  <si>
    <t>67%*</t>
  </si>
  <si>
    <t>*=alignment of two somewhat similar sequences by blastn (no match by megablast)</t>
  </si>
  <si>
    <t>No annotation</t>
  </si>
  <si>
    <r>
      <t>ycgV
(tibA)</t>
    </r>
    <r>
      <rPr>
        <i/>
        <vertAlign val="superscript"/>
        <sz val="11"/>
        <color rgb="FF000000"/>
        <rFont val="Times New Roman"/>
        <family val="1"/>
      </rPr>
      <t>a,b</t>
    </r>
  </si>
  <si>
    <r>
      <t>apfA
(ppdD, pilA)</t>
    </r>
    <r>
      <rPr>
        <i/>
        <vertAlign val="superscript"/>
        <sz val="11"/>
        <color rgb="FF000000"/>
        <rFont val="Times New Roman"/>
        <family val="1"/>
      </rPr>
      <t>c</t>
    </r>
  </si>
  <si>
    <r>
      <t>hofQ
(comE)</t>
    </r>
    <r>
      <rPr>
        <i/>
        <vertAlign val="superscript"/>
        <sz val="11"/>
        <color rgb="FF000000"/>
        <rFont val="Times New Roman"/>
        <family val="1"/>
      </rPr>
      <t>b,c</t>
    </r>
  </si>
  <si>
    <r>
      <t>(comE1, comEA, ybaV)</t>
    </r>
    <r>
      <rPr>
        <i/>
        <vertAlign val="superscript"/>
        <sz val="11"/>
        <color rgb="FF000000"/>
        <rFont val="Times New Roman"/>
        <family val="1"/>
      </rPr>
      <t>c</t>
    </r>
  </si>
  <si>
    <r>
      <rPr>
        <b/>
        <sz val="12"/>
        <color theme="1"/>
        <rFont val="Calibri"/>
        <family val="2"/>
        <scheme val="minor"/>
      </rPr>
      <t>Additional file 1</t>
    </r>
    <r>
      <rPr>
        <sz val="12"/>
        <color theme="1"/>
        <rFont val="Calibri"/>
        <family val="2"/>
        <scheme val="minor"/>
      </rPr>
      <t xml:space="preserve">  - blastn comparison of A. suis H91-0380 adhesin-associated genes to four additional A. suis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u/>
      <sz val="11"/>
      <color rgb="FF0000FF"/>
      <name val="Times New Roman"/>
      <family val="1"/>
    </font>
    <font>
      <i/>
      <sz val="11"/>
      <color rgb="FF000000"/>
      <name val="Times New Roman"/>
      <family val="1"/>
    </font>
    <font>
      <i/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9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1" fontId="2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9" fontId="0" fillId="0" borderId="2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9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2"/>
  <sheetViews>
    <sheetView tabSelected="1" zoomScale="90" zoomScaleNormal="90" workbookViewId="0">
      <selection activeCell="AD9" sqref="AD9"/>
    </sheetView>
  </sheetViews>
  <sheetFormatPr defaultRowHeight="15" x14ac:dyDescent="0.25"/>
  <cols>
    <col min="1" max="1" width="15.140625" style="9" customWidth="1"/>
    <col min="2" max="2" width="12.85546875" style="9" customWidth="1"/>
    <col min="3" max="3" width="10" style="10" bestFit="1" customWidth="1"/>
    <col min="4" max="4" width="10.28515625" style="9" customWidth="1"/>
    <col min="5" max="5" width="10.28515625" style="7" customWidth="1"/>
    <col min="6" max="6" width="27.42578125" style="9" customWidth="1"/>
    <col min="7" max="7" width="11.7109375" style="9" customWidth="1"/>
    <col min="8" max="8" width="9.28515625" style="7" customWidth="1"/>
    <col min="9" max="9" width="9.140625" style="9"/>
    <col min="10" max="10" width="10.28515625" style="9" bestFit="1" customWidth="1"/>
    <col min="11" max="11" width="9.140625" style="9"/>
    <col min="12" max="12" width="11.28515625" style="9" customWidth="1"/>
    <col min="13" max="13" width="9.140625" style="9" hidden="1" customWidth="1"/>
    <col min="14" max="15" width="9.140625" style="9"/>
    <col min="16" max="16" width="9.5703125" style="9" customWidth="1"/>
    <col min="17" max="17" width="9.140625" style="9"/>
    <col min="18" max="18" width="11" style="9" customWidth="1"/>
    <col min="19" max="19" width="9.140625" style="9" hidden="1" customWidth="1"/>
    <col min="20" max="23" width="9.140625" style="9"/>
    <col min="24" max="24" width="11.140625" style="9" customWidth="1"/>
    <col min="25" max="25" width="1.5703125" style="9" hidden="1" customWidth="1"/>
    <col min="26" max="16384" width="9.140625" style="9"/>
  </cols>
  <sheetData>
    <row r="1" spans="1:33" ht="16.5" thickBot="1" x14ac:dyDescent="0.3">
      <c r="A1" s="8" t="s">
        <v>338</v>
      </c>
    </row>
    <row r="2" spans="1:33" ht="15.75" thickBot="1" x14ac:dyDescent="0.3">
      <c r="G2" s="24" t="s">
        <v>136</v>
      </c>
      <c r="H2" s="24"/>
      <c r="I2" s="24"/>
      <c r="J2" s="24"/>
      <c r="K2" s="24"/>
      <c r="L2" s="24" t="s">
        <v>132</v>
      </c>
      <c r="M2" s="24"/>
      <c r="N2" s="24"/>
      <c r="O2" s="24"/>
      <c r="P2" s="24"/>
      <c r="Q2" s="24"/>
      <c r="R2" s="24" t="s">
        <v>185</v>
      </c>
      <c r="S2" s="24"/>
      <c r="T2" s="24"/>
      <c r="U2" s="24"/>
      <c r="V2" s="24"/>
      <c r="W2" s="24"/>
      <c r="X2" s="24" t="s">
        <v>232</v>
      </c>
      <c r="Y2" s="24"/>
      <c r="Z2" s="24"/>
      <c r="AA2" s="24"/>
      <c r="AB2" s="24"/>
      <c r="AC2" s="24"/>
    </row>
    <row r="3" spans="1:33" ht="114.75" thickBot="1" x14ac:dyDescent="0.3">
      <c r="A3" s="1" t="s">
        <v>16</v>
      </c>
      <c r="B3" s="1" t="s">
        <v>0</v>
      </c>
      <c r="C3" s="11" t="s">
        <v>1</v>
      </c>
      <c r="D3" s="1" t="s">
        <v>2</v>
      </c>
      <c r="E3" s="1" t="s">
        <v>280</v>
      </c>
      <c r="F3" s="1" t="s">
        <v>3</v>
      </c>
      <c r="G3" s="1" t="s">
        <v>281</v>
      </c>
      <c r="H3" s="1" t="s">
        <v>280</v>
      </c>
      <c r="I3" s="1" t="s">
        <v>133</v>
      </c>
      <c r="J3" s="1" t="s">
        <v>134</v>
      </c>
      <c r="K3" s="1" t="s">
        <v>135</v>
      </c>
      <c r="L3" s="1" t="s">
        <v>137</v>
      </c>
      <c r="M3" s="1" t="s">
        <v>280</v>
      </c>
      <c r="N3" s="1" t="s">
        <v>280</v>
      </c>
      <c r="O3" s="1" t="s">
        <v>133</v>
      </c>
      <c r="P3" s="1" t="s">
        <v>134</v>
      </c>
      <c r="Q3" s="1" t="s">
        <v>135</v>
      </c>
      <c r="R3" s="1" t="s">
        <v>137</v>
      </c>
      <c r="S3" s="1" t="s">
        <v>280</v>
      </c>
      <c r="T3" s="1" t="s">
        <v>280</v>
      </c>
      <c r="U3" s="1" t="s">
        <v>133</v>
      </c>
      <c r="V3" s="1" t="s">
        <v>134</v>
      </c>
      <c r="W3" s="1" t="s">
        <v>135</v>
      </c>
      <c r="X3" s="1" t="s">
        <v>137</v>
      </c>
      <c r="Y3" s="1" t="s">
        <v>280</v>
      </c>
      <c r="Z3" s="1" t="s">
        <v>280</v>
      </c>
      <c r="AA3" s="1" t="s">
        <v>133</v>
      </c>
      <c r="AB3" s="1" t="s">
        <v>134</v>
      </c>
      <c r="AC3" s="1" t="s">
        <v>135</v>
      </c>
    </row>
    <row r="4" spans="1:33" ht="33" customHeight="1" thickBot="1" x14ac:dyDescent="0.3">
      <c r="A4" s="2" t="s">
        <v>17</v>
      </c>
      <c r="B4" s="12" t="s">
        <v>4</v>
      </c>
      <c r="C4" s="13">
        <v>407388580</v>
      </c>
      <c r="D4" s="14" t="s">
        <v>5</v>
      </c>
      <c r="E4" s="2">
        <v>5202</v>
      </c>
      <c r="F4" s="2" t="s">
        <v>6</v>
      </c>
      <c r="G4" s="2" t="s">
        <v>283</v>
      </c>
      <c r="H4" s="2">
        <v>8333</v>
      </c>
      <c r="I4" s="4">
        <v>0.62</v>
      </c>
      <c r="J4" s="5">
        <v>0</v>
      </c>
      <c r="K4" s="4">
        <v>0.99</v>
      </c>
      <c r="L4" s="5" t="s">
        <v>138</v>
      </c>
      <c r="M4" s="5">
        <f>1016544-1010986</f>
        <v>5558</v>
      </c>
      <c r="N4" s="2">
        <f>ABS(M4)+1</f>
        <v>5559</v>
      </c>
      <c r="O4" s="4">
        <v>0.79</v>
      </c>
      <c r="P4" s="5">
        <v>0</v>
      </c>
      <c r="Q4" s="4">
        <v>0.99</v>
      </c>
      <c r="R4" s="5" t="s">
        <v>186</v>
      </c>
      <c r="S4" s="5">
        <f>982392-975772</f>
        <v>6620</v>
      </c>
      <c r="T4" s="2">
        <f>ABS(S4)+1</f>
        <v>6621</v>
      </c>
      <c r="U4" s="4">
        <v>0.78</v>
      </c>
      <c r="V4" s="5">
        <v>0</v>
      </c>
      <c r="W4" s="4">
        <v>0.99</v>
      </c>
      <c r="X4" s="5" t="s">
        <v>258</v>
      </c>
      <c r="Y4" s="5">
        <f>1055478-1050430</f>
        <v>5048</v>
      </c>
      <c r="Z4" s="2">
        <f>ABS(Y4)+1</f>
        <v>5049</v>
      </c>
      <c r="AA4" s="4">
        <v>0.84</v>
      </c>
      <c r="AB4" s="5">
        <v>0</v>
      </c>
      <c r="AC4" s="4">
        <v>0.99</v>
      </c>
    </row>
    <row r="5" spans="1:33" ht="28.5" customHeight="1" thickBot="1" x14ac:dyDescent="0.3">
      <c r="A5" s="2" t="s">
        <v>17</v>
      </c>
      <c r="B5" s="12" t="s">
        <v>7</v>
      </c>
      <c r="C5" s="13">
        <v>407388974</v>
      </c>
      <c r="D5" s="14" t="s">
        <v>5</v>
      </c>
      <c r="E5" s="2">
        <v>13287</v>
      </c>
      <c r="F5" s="2" t="s">
        <v>6</v>
      </c>
      <c r="G5" s="2" t="s">
        <v>284</v>
      </c>
      <c r="H5" s="2">
        <v>13287</v>
      </c>
      <c r="I5" s="4">
        <v>1</v>
      </c>
      <c r="J5" s="5">
        <v>0</v>
      </c>
      <c r="K5" s="4">
        <v>0.99</v>
      </c>
      <c r="L5" s="5" t="s">
        <v>139</v>
      </c>
      <c r="M5" s="5">
        <f>1462035-1448749</f>
        <v>13286</v>
      </c>
      <c r="N5" s="2">
        <f t="shared" ref="N5:N6" si="0">ABS(M5)+1</f>
        <v>13287</v>
      </c>
      <c r="O5" s="4">
        <v>1</v>
      </c>
      <c r="P5" s="5">
        <v>0</v>
      </c>
      <c r="Q5" s="4">
        <v>1</v>
      </c>
      <c r="R5" s="5" t="s">
        <v>187</v>
      </c>
      <c r="S5" s="5">
        <f>1435611-1422325</f>
        <v>13286</v>
      </c>
      <c r="T5" s="2">
        <f t="shared" ref="T5:T6" si="1">ABS(S5)+1</f>
        <v>13287</v>
      </c>
      <c r="U5" s="4">
        <v>1</v>
      </c>
      <c r="V5" s="5">
        <v>0</v>
      </c>
      <c r="W5" s="4">
        <v>0.99</v>
      </c>
      <c r="X5" s="5" t="s">
        <v>257</v>
      </c>
      <c r="Y5" s="5">
        <f>1505307-1492021</f>
        <v>13286</v>
      </c>
      <c r="Z5" s="2">
        <f t="shared" ref="Z5:Z6" si="2">ABS(Y5)+1</f>
        <v>13287</v>
      </c>
      <c r="AA5" s="4">
        <v>1</v>
      </c>
      <c r="AB5" s="5">
        <v>0</v>
      </c>
      <c r="AC5" s="4">
        <v>1</v>
      </c>
    </row>
    <row r="6" spans="1:33" ht="30.75" thickBot="1" x14ac:dyDescent="0.3">
      <c r="A6" s="2" t="s">
        <v>17</v>
      </c>
      <c r="B6" s="12" t="s">
        <v>8</v>
      </c>
      <c r="C6" s="13">
        <v>407389053</v>
      </c>
      <c r="D6" s="14" t="s">
        <v>5</v>
      </c>
      <c r="E6" s="2">
        <v>2859</v>
      </c>
      <c r="F6" s="2" t="s">
        <v>9</v>
      </c>
      <c r="G6" s="2" t="s">
        <v>282</v>
      </c>
      <c r="H6" s="2">
        <v>2655</v>
      </c>
      <c r="I6" s="4">
        <v>0.84</v>
      </c>
      <c r="J6" s="5">
        <v>0</v>
      </c>
      <c r="K6" s="4">
        <v>0.99</v>
      </c>
      <c r="L6" s="5" t="s">
        <v>140</v>
      </c>
      <c r="M6" s="5">
        <f>1541513-1538391</f>
        <v>3122</v>
      </c>
      <c r="N6" s="2">
        <f t="shared" si="0"/>
        <v>3123</v>
      </c>
      <c r="O6" s="4">
        <v>0.99</v>
      </c>
      <c r="P6" s="5">
        <v>0</v>
      </c>
      <c r="Q6" s="4">
        <v>0.99</v>
      </c>
      <c r="R6" s="5" t="s">
        <v>188</v>
      </c>
      <c r="S6" s="5">
        <f>1515327-1512217</f>
        <v>3110</v>
      </c>
      <c r="T6" s="2">
        <f t="shared" si="1"/>
        <v>3111</v>
      </c>
      <c r="U6" s="4">
        <v>1</v>
      </c>
      <c r="V6" s="5">
        <v>0</v>
      </c>
      <c r="W6" s="4">
        <v>0.99</v>
      </c>
      <c r="X6" s="5" t="s">
        <v>259</v>
      </c>
      <c r="Y6" s="5">
        <f>1584599-1581489</f>
        <v>3110</v>
      </c>
      <c r="Z6" s="2">
        <f t="shared" si="2"/>
        <v>3111</v>
      </c>
      <c r="AA6" s="4">
        <v>1</v>
      </c>
      <c r="AB6" s="5">
        <v>0</v>
      </c>
      <c r="AC6" s="4">
        <v>0.99</v>
      </c>
    </row>
    <row r="7" spans="1:33" ht="33.75" customHeight="1" thickBot="1" x14ac:dyDescent="0.3">
      <c r="A7" s="3" t="s">
        <v>17</v>
      </c>
      <c r="B7" s="15" t="s">
        <v>10</v>
      </c>
      <c r="C7" s="16">
        <v>407389178</v>
      </c>
      <c r="D7" s="17" t="s">
        <v>334</v>
      </c>
      <c r="E7" s="3">
        <v>2259</v>
      </c>
      <c r="F7" s="3" t="s">
        <v>11</v>
      </c>
      <c r="G7" s="3" t="s">
        <v>285</v>
      </c>
      <c r="H7" s="3">
        <v>2259</v>
      </c>
      <c r="I7" s="18">
        <v>1</v>
      </c>
      <c r="J7" s="6">
        <v>0</v>
      </c>
      <c r="K7" s="18">
        <v>1</v>
      </c>
      <c r="L7" s="6" t="s">
        <v>141</v>
      </c>
      <c r="M7" s="6">
        <f>1686396-1684138</f>
        <v>2258</v>
      </c>
      <c r="N7" s="3">
        <f>ABS(M7)+1</f>
        <v>2259</v>
      </c>
      <c r="O7" s="18">
        <v>1</v>
      </c>
      <c r="P7" s="6">
        <v>0</v>
      </c>
      <c r="Q7" s="18">
        <v>1</v>
      </c>
      <c r="R7" s="6" t="s">
        <v>189</v>
      </c>
      <c r="S7" s="6">
        <f>1660185-1657927</f>
        <v>2258</v>
      </c>
      <c r="T7" s="3">
        <f>ABS(S7)+1</f>
        <v>2259</v>
      </c>
      <c r="U7" s="18">
        <v>1</v>
      </c>
      <c r="V7" s="6">
        <v>0</v>
      </c>
      <c r="W7" s="18">
        <v>1</v>
      </c>
      <c r="X7" s="6" t="s">
        <v>233</v>
      </c>
      <c r="Y7" s="6">
        <f>1729818-1727560</f>
        <v>2258</v>
      </c>
      <c r="Z7" s="3">
        <f>ABS(Y7)+1</f>
        <v>2259</v>
      </c>
      <c r="AA7" s="18">
        <v>1</v>
      </c>
      <c r="AB7" s="6">
        <v>0</v>
      </c>
      <c r="AC7" s="18">
        <v>1</v>
      </c>
    </row>
    <row r="8" spans="1:33" ht="76.5" customHeight="1" thickBot="1" x14ac:dyDescent="0.3">
      <c r="A8" s="2" t="s">
        <v>17</v>
      </c>
      <c r="B8" s="12" t="s">
        <v>12</v>
      </c>
      <c r="C8" s="13">
        <v>407389854</v>
      </c>
      <c r="D8" s="14" t="s">
        <v>13</v>
      </c>
      <c r="E8" s="2">
        <v>1524</v>
      </c>
      <c r="F8" s="2" t="s">
        <v>14</v>
      </c>
      <c r="G8" s="2" t="s">
        <v>286</v>
      </c>
      <c r="H8" s="2">
        <v>1524</v>
      </c>
      <c r="I8" s="4">
        <v>1</v>
      </c>
      <c r="J8" s="5">
        <v>0</v>
      </c>
      <c r="K8" s="4">
        <v>1</v>
      </c>
      <c r="L8" s="5" t="s">
        <v>142</v>
      </c>
      <c r="M8" s="5">
        <f>2368805-2367282</f>
        <v>1523</v>
      </c>
      <c r="N8" s="2">
        <f>ABS(M8)+1</f>
        <v>1524</v>
      </c>
      <c r="O8" s="4">
        <v>1</v>
      </c>
      <c r="P8" s="5">
        <v>0</v>
      </c>
      <c r="Q8" s="4">
        <v>1</v>
      </c>
      <c r="R8" s="5" t="s">
        <v>190</v>
      </c>
      <c r="S8" s="5">
        <f>2352326-2350803</f>
        <v>1523</v>
      </c>
      <c r="T8" s="2">
        <f>ABS(S8)+1</f>
        <v>1524</v>
      </c>
      <c r="U8" s="4">
        <v>1</v>
      </c>
      <c r="V8" s="5">
        <v>0</v>
      </c>
      <c r="W8" s="4">
        <v>1</v>
      </c>
      <c r="X8" s="5" t="s">
        <v>260</v>
      </c>
      <c r="Y8" s="5">
        <f>2385209-2383686</f>
        <v>1523</v>
      </c>
      <c r="Z8" s="2">
        <f>ABS(Y8)+1</f>
        <v>1524</v>
      </c>
      <c r="AA8" s="4">
        <v>1</v>
      </c>
      <c r="AB8" s="5">
        <v>0</v>
      </c>
      <c r="AC8" s="4">
        <v>1</v>
      </c>
    </row>
    <row r="9" spans="1:33" ht="30" customHeight="1" thickBot="1" x14ac:dyDescent="0.3">
      <c r="A9" s="2" t="s">
        <v>17</v>
      </c>
      <c r="B9" s="12" t="s">
        <v>15</v>
      </c>
      <c r="C9" s="13">
        <v>407389889</v>
      </c>
      <c r="D9" s="14" t="s">
        <v>5</v>
      </c>
      <c r="E9" s="2">
        <v>10113</v>
      </c>
      <c r="F9" s="2" t="s">
        <v>6</v>
      </c>
      <c r="G9" s="2" t="s">
        <v>287</v>
      </c>
      <c r="H9" s="2">
        <v>10113</v>
      </c>
      <c r="I9" s="4">
        <v>1</v>
      </c>
      <c r="J9" s="5">
        <v>0</v>
      </c>
      <c r="K9" s="4">
        <v>0.99</v>
      </c>
      <c r="L9" s="5" t="s">
        <v>143</v>
      </c>
      <c r="M9" s="5">
        <f>2405281-2414826</f>
        <v>-9545</v>
      </c>
      <c r="N9" s="2">
        <f t="shared" ref="N9:N27" si="3">ABS(M9)+1</f>
        <v>9546</v>
      </c>
      <c r="O9" s="4">
        <v>0.95</v>
      </c>
      <c r="P9" s="5">
        <v>0</v>
      </c>
      <c r="Q9" s="4">
        <v>1</v>
      </c>
      <c r="R9" s="5" t="s">
        <v>191</v>
      </c>
      <c r="S9" s="5">
        <f>2389160-2396521</f>
        <v>-7361</v>
      </c>
      <c r="T9" s="2">
        <f t="shared" ref="T9:T27" si="4">ABS(S9)+1</f>
        <v>7362</v>
      </c>
      <c r="U9" s="4">
        <v>0.77</v>
      </c>
      <c r="V9" s="5">
        <v>0</v>
      </c>
      <c r="W9" s="4">
        <v>0.99</v>
      </c>
      <c r="X9" s="5" t="s">
        <v>261</v>
      </c>
      <c r="Y9" s="5">
        <f>2422284-2430476</f>
        <v>-8192</v>
      </c>
      <c r="Z9" s="2">
        <f t="shared" ref="Z9:Z27" si="5">ABS(Y9)+1</f>
        <v>8193</v>
      </c>
      <c r="AA9" s="4">
        <v>0.82</v>
      </c>
      <c r="AB9" s="5">
        <v>0</v>
      </c>
      <c r="AC9" s="4">
        <v>1</v>
      </c>
    </row>
    <row r="10" spans="1:33" ht="58.5" customHeight="1" thickBot="1" x14ac:dyDescent="0.3">
      <c r="A10" s="2" t="s">
        <v>130</v>
      </c>
      <c r="B10" s="12" t="s">
        <v>18</v>
      </c>
      <c r="C10" s="13">
        <v>407387739</v>
      </c>
      <c r="D10" s="14" t="s">
        <v>19</v>
      </c>
      <c r="E10" s="2">
        <v>549</v>
      </c>
      <c r="F10" s="2" t="s">
        <v>20</v>
      </c>
      <c r="G10" s="2" t="s">
        <v>288</v>
      </c>
      <c r="H10" s="2">
        <v>549</v>
      </c>
      <c r="I10" s="4">
        <v>1</v>
      </c>
      <c r="J10" s="5">
        <v>0</v>
      </c>
      <c r="K10" s="4">
        <v>1</v>
      </c>
      <c r="L10" s="5" t="s">
        <v>144</v>
      </c>
      <c r="M10" s="5">
        <f>82682-83230</f>
        <v>-548</v>
      </c>
      <c r="N10" s="2">
        <f t="shared" si="3"/>
        <v>549</v>
      </c>
      <c r="O10" s="4">
        <v>1</v>
      </c>
      <c r="P10" s="5">
        <v>0</v>
      </c>
      <c r="Q10" s="4">
        <v>1</v>
      </c>
      <c r="R10" s="5" t="s">
        <v>192</v>
      </c>
      <c r="S10" s="5">
        <f>83342-83890</f>
        <v>-548</v>
      </c>
      <c r="T10" s="2">
        <f t="shared" si="4"/>
        <v>549</v>
      </c>
      <c r="U10" s="4">
        <v>1</v>
      </c>
      <c r="V10" s="5">
        <v>0</v>
      </c>
      <c r="W10" s="4">
        <v>1</v>
      </c>
      <c r="X10" s="5" t="s">
        <v>234</v>
      </c>
      <c r="Y10" s="5">
        <f>83714-84262</f>
        <v>-548</v>
      </c>
      <c r="Z10" s="2">
        <f t="shared" si="5"/>
        <v>549</v>
      </c>
      <c r="AA10" s="4">
        <v>1</v>
      </c>
      <c r="AB10" s="5">
        <v>0</v>
      </c>
      <c r="AC10" s="4">
        <v>1</v>
      </c>
    </row>
    <row r="11" spans="1:33" ht="33" customHeight="1" thickBot="1" x14ac:dyDescent="0.3">
      <c r="A11" s="2" t="s">
        <v>130</v>
      </c>
      <c r="B11" s="12" t="s">
        <v>21</v>
      </c>
      <c r="C11" s="13">
        <v>407388504</v>
      </c>
      <c r="D11" s="14" t="s">
        <v>22</v>
      </c>
      <c r="E11" s="2">
        <v>246</v>
      </c>
      <c r="F11" s="14" t="s">
        <v>23</v>
      </c>
      <c r="G11" s="2" t="s">
        <v>289</v>
      </c>
      <c r="H11" s="2">
        <v>246</v>
      </c>
      <c r="I11" s="4">
        <v>1</v>
      </c>
      <c r="J11" s="5">
        <v>5.0000000000000003E-129</v>
      </c>
      <c r="K11" s="4">
        <v>1</v>
      </c>
      <c r="L11" s="5" t="s">
        <v>145</v>
      </c>
      <c r="M11" s="5">
        <f>925407-925676</f>
        <v>-269</v>
      </c>
      <c r="N11" s="2">
        <f t="shared" si="3"/>
        <v>270</v>
      </c>
      <c r="O11" s="4">
        <v>0.91</v>
      </c>
      <c r="P11" s="19">
        <v>4.9999999999999999E-133</v>
      </c>
      <c r="Q11" s="4">
        <v>1</v>
      </c>
      <c r="R11" s="5" t="s">
        <v>193</v>
      </c>
      <c r="S11" s="5">
        <f>891965-892234</f>
        <v>-269</v>
      </c>
      <c r="T11" s="2">
        <f t="shared" si="4"/>
        <v>270</v>
      </c>
      <c r="U11" s="4">
        <v>0.91</v>
      </c>
      <c r="V11" s="19">
        <v>4.9999999999999999E-133</v>
      </c>
      <c r="W11" s="4">
        <v>1</v>
      </c>
      <c r="X11" s="5" t="s">
        <v>263</v>
      </c>
      <c r="Y11" s="5">
        <f>964687-964824</f>
        <v>-137</v>
      </c>
      <c r="Z11" s="2">
        <f t="shared" si="5"/>
        <v>138</v>
      </c>
      <c r="AA11" s="4">
        <v>0.56000000000000005</v>
      </c>
      <c r="AB11" s="19">
        <v>3.0000000000000001E-73</v>
      </c>
      <c r="AC11" s="4">
        <v>1</v>
      </c>
      <c r="AE11" s="20"/>
      <c r="AF11" s="21"/>
      <c r="AG11" s="20"/>
    </row>
    <row r="12" spans="1:33" ht="33" customHeight="1" thickBot="1" x14ac:dyDescent="0.3">
      <c r="A12" s="2" t="s">
        <v>130</v>
      </c>
      <c r="B12" s="12" t="s">
        <v>24</v>
      </c>
      <c r="C12" s="13">
        <v>407388505</v>
      </c>
      <c r="D12" s="14" t="s">
        <v>25</v>
      </c>
      <c r="E12" s="2">
        <v>192</v>
      </c>
      <c r="F12" s="2" t="s">
        <v>26</v>
      </c>
      <c r="G12" s="2" t="s">
        <v>290</v>
      </c>
      <c r="H12" s="2">
        <v>192</v>
      </c>
      <c r="I12" s="4">
        <v>1</v>
      </c>
      <c r="J12" s="5">
        <v>4.9999999999999997E-99</v>
      </c>
      <c r="K12" s="4">
        <v>1</v>
      </c>
      <c r="L12" s="5" t="s">
        <v>146</v>
      </c>
      <c r="M12" s="5">
        <f>925732-925923</f>
        <v>-191</v>
      </c>
      <c r="N12" s="2">
        <f t="shared" si="3"/>
        <v>192</v>
      </c>
      <c r="O12" s="4">
        <v>1</v>
      </c>
      <c r="P12" s="5">
        <v>2.0000000000000001E-101</v>
      </c>
      <c r="Q12" s="4">
        <v>1</v>
      </c>
      <c r="R12" s="5" t="s">
        <v>194</v>
      </c>
      <c r="S12" s="5">
        <f>892290-892481</f>
        <v>-191</v>
      </c>
      <c r="T12" s="2">
        <f t="shared" si="4"/>
        <v>192</v>
      </c>
      <c r="U12" s="4">
        <v>1</v>
      </c>
      <c r="V12" s="5">
        <v>2.0000000000000001E-101</v>
      </c>
      <c r="W12" s="4">
        <v>1</v>
      </c>
      <c r="X12" s="5" t="s">
        <v>262</v>
      </c>
      <c r="Y12" s="5">
        <f>964880-965071</f>
        <v>-191</v>
      </c>
      <c r="Z12" s="2">
        <f t="shared" si="5"/>
        <v>192</v>
      </c>
      <c r="AA12" s="4">
        <v>1</v>
      </c>
      <c r="AB12" s="19">
        <v>2.0000000000000001E-101</v>
      </c>
      <c r="AC12" s="4">
        <v>1</v>
      </c>
      <c r="AE12" s="20"/>
      <c r="AF12" s="21"/>
      <c r="AG12" s="20"/>
    </row>
    <row r="13" spans="1:33" ht="60" customHeight="1" thickBot="1" x14ac:dyDescent="0.3">
      <c r="A13" s="2" t="s">
        <v>130</v>
      </c>
      <c r="B13" s="12" t="s">
        <v>27</v>
      </c>
      <c r="C13" s="13">
        <v>407388506</v>
      </c>
      <c r="D13" s="14" t="s">
        <v>28</v>
      </c>
      <c r="E13" s="2">
        <v>432</v>
      </c>
      <c r="F13" s="14" t="s">
        <v>29</v>
      </c>
      <c r="G13" s="2" t="s">
        <v>291</v>
      </c>
      <c r="H13" s="2">
        <v>432</v>
      </c>
      <c r="I13" s="4">
        <v>1</v>
      </c>
      <c r="J13" s="5">
        <v>0</v>
      </c>
      <c r="K13" s="4">
        <v>1</v>
      </c>
      <c r="L13" s="5" t="s">
        <v>147</v>
      </c>
      <c r="M13" s="5">
        <f>925963-926394</f>
        <v>-431</v>
      </c>
      <c r="N13" s="2">
        <f t="shared" si="3"/>
        <v>432</v>
      </c>
      <c r="O13" s="4">
        <v>1</v>
      </c>
      <c r="P13" s="5">
        <v>0</v>
      </c>
      <c r="Q13" s="4">
        <v>1</v>
      </c>
      <c r="R13" s="5" t="s">
        <v>195</v>
      </c>
      <c r="S13" s="5">
        <f>892521-892952</f>
        <v>-431</v>
      </c>
      <c r="T13" s="2">
        <f t="shared" si="4"/>
        <v>432</v>
      </c>
      <c r="U13" s="4">
        <v>1</v>
      </c>
      <c r="V13" s="5">
        <v>0</v>
      </c>
      <c r="W13" s="4">
        <v>1</v>
      </c>
      <c r="X13" s="5" t="s">
        <v>264</v>
      </c>
      <c r="Y13" s="5">
        <f>965111-965542</f>
        <v>-431</v>
      </c>
      <c r="Z13" s="2">
        <f t="shared" si="5"/>
        <v>432</v>
      </c>
      <c r="AA13" s="4">
        <v>1</v>
      </c>
      <c r="AB13" s="5">
        <v>0</v>
      </c>
      <c r="AC13" s="4">
        <v>1</v>
      </c>
    </row>
    <row r="14" spans="1:33" ht="32.25" customHeight="1" thickBot="1" x14ac:dyDescent="0.3">
      <c r="A14" s="2" t="s">
        <v>130</v>
      </c>
      <c r="B14" s="12" t="s">
        <v>30</v>
      </c>
      <c r="C14" s="13">
        <v>407388507</v>
      </c>
      <c r="D14" s="14" t="s">
        <v>31</v>
      </c>
      <c r="E14" s="2">
        <v>810</v>
      </c>
      <c r="F14" s="14" t="s">
        <v>32</v>
      </c>
      <c r="G14" s="2" t="s">
        <v>292</v>
      </c>
      <c r="H14" s="2">
        <v>810</v>
      </c>
      <c r="I14" s="4">
        <v>1</v>
      </c>
      <c r="J14" s="5">
        <v>0</v>
      </c>
      <c r="K14" s="4">
        <v>1</v>
      </c>
      <c r="L14" s="5" t="s">
        <v>148</v>
      </c>
      <c r="M14" s="5">
        <f>926419-927228</f>
        <v>-809</v>
      </c>
      <c r="N14" s="2">
        <f t="shared" si="3"/>
        <v>810</v>
      </c>
      <c r="O14" s="4">
        <v>1</v>
      </c>
      <c r="P14" s="5">
        <v>0</v>
      </c>
      <c r="Q14" s="4">
        <v>1</v>
      </c>
      <c r="R14" s="5" t="s">
        <v>196</v>
      </c>
      <c r="S14" s="5">
        <f>892977-893786</f>
        <v>-809</v>
      </c>
      <c r="T14" s="2">
        <f t="shared" si="4"/>
        <v>810</v>
      </c>
      <c r="U14" s="4">
        <v>1</v>
      </c>
      <c r="V14" s="5">
        <v>0</v>
      </c>
      <c r="W14" s="4">
        <v>1</v>
      </c>
      <c r="X14" s="5" t="s">
        <v>265</v>
      </c>
      <c r="Y14" s="5">
        <f>965567-966376</f>
        <v>-809</v>
      </c>
      <c r="Z14" s="2">
        <f t="shared" si="5"/>
        <v>810</v>
      </c>
      <c r="AA14" s="4">
        <v>1</v>
      </c>
      <c r="AB14" s="5">
        <v>0</v>
      </c>
      <c r="AC14" s="4">
        <v>1</v>
      </c>
    </row>
    <row r="15" spans="1:33" ht="60.75" customHeight="1" thickBot="1" x14ac:dyDescent="0.3">
      <c r="A15" s="2" t="s">
        <v>130</v>
      </c>
      <c r="B15" s="12" t="s">
        <v>33</v>
      </c>
      <c r="C15" s="13">
        <v>407388508</v>
      </c>
      <c r="D15" s="14" t="s">
        <v>34</v>
      </c>
      <c r="E15" s="2">
        <v>1383</v>
      </c>
      <c r="F15" s="2" t="s">
        <v>35</v>
      </c>
      <c r="G15" s="2" t="s">
        <v>293</v>
      </c>
      <c r="H15" s="2">
        <v>1383</v>
      </c>
      <c r="I15" s="4">
        <v>1</v>
      </c>
      <c r="J15" s="5">
        <v>0</v>
      </c>
      <c r="K15" s="4">
        <v>1</v>
      </c>
      <c r="L15" s="5" t="s">
        <v>149</v>
      </c>
      <c r="M15" s="5">
        <f>927155-928600</f>
        <v>-1445</v>
      </c>
      <c r="N15" s="2">
        <f>ABS(M15)+1</f>
        <v>1446</v>
      </c>
      <c r="O15" s="4">
        <v>0.95</v>
      </c>
      <c r="P15" s="5">
        <v>0</v>
      </c>
      <c r="Q15" s="4">
        <v>1</v>
      </c>
      <c r="R15" s="5" t="s">
        <v>197</v>
      </c>
      <c r="S15" s="5">
        <f>893713-895158</f>
        <v>-1445</v>
      </c>
      <c r="T15" s="2">
        <f t="shared" si="4"/>
        <v>1446</v>
      </c>
      <c r="U15" s="4">
        <v>0.95</v>
      </c>
      <c r="V15" s="5">
        <v>0</v>
      </c>
      <c r="W15" s="4">
        <v>1</v>
      </c>
      <c r="X15" s="5" t="s">
        <v>235</v>
      </c>
      <c r="Y15" s="5">
        <f>966303-967748</f>
        <v>-1445</v>
      </c>
      <c r="Z15" s="2">
        <f t="shared" si="5"/>
        <v>1446</v>
      </c>
      <c r="AA15" s="4">
        <v>0.95</v>
      </c>
      <c r="AB15" s="5">
        <v>0</v>
      </c>
      <c r="AC15" s="4">
        <v>1</v>
      </c>
    </row>
    <row r="16" spans="1:33" ht="33" customHeight="1" thickBot="1" x14ac:dyDescent="0.3">
      <c r="A16" s="2" t="s">
        <v>130</v>
      </c>
      <c r="B16" s="12" t="s">
        <v>36</v>
      </c>
      <c r="C16" s="13">
        <v>407388509</v>
      </c>
      <c r="D16" s="14" t="s">
        <v>37</v>
      </c>
      <c r="E16" s="2">
        <v>501</v>
      </c>
      <c r="F16" s="2" t="s">
        <v>38</v>
      </c>
      <c r="G16" s="2" t="s">
        <v>294</v>
      </c>
      <c r="H16" s="2">
        <v>501</v>
      </c>
      <c r="I16" s="4">
        <v>1</v>
      </c>
      <c r="J16" s="5">
        <v>0</v>
      </c>
      <c r="K16" s="4">
        <v>1</v>
      </c>
      <c r="L16" s="5" t="s">
        <v>150</v>
      </c>
      <c r="M16" s="5">
        <f>928597-929097</f>
        <v>-500</v>
      </c>
      <c r="N16" s="2">
        <f t="shared" si="3"/>
        <v>501</v>
      </c>
      <c r="O16" s="4">
        <v>1</v>
      </c>
      <c r="P16" s="5">
        <v>0</v>
      </c>
      <c r="Q16" s="4">
        <v>1</v>
      </c>
      <c r="R16" s="5" t="s">
        <v>198</v>
      </c>
      <c r="S16" s="5">
        <f>895155-895655</f>
        <v>-500</v>
      </c>
      <c r="T16" s="2">
        <f t="shared" si="4"/>
        <v>501</v>
      </c>
      <c r="U16" s="4">
        <v>1</v>
      </c>
      <c r="V16" s="5">
        <v>0</v>
      </c>
      <c r="W16" s="4">
        <v>1</v>
      </c>
      <c r="X16" s="5" t="s">
        <v>266</v>
      </c>
      <c r="Y16" s="5">
        <f>967745-968245</f>
        <v>-500</v>
      </c>
      <c r="Z16" s="2">
        <f t="shared" si="5"/>
        <v>501</v>
      </c>
      <c r="AA16" s="4">
        <v>1</v>
      </c>
      <c r="AB16" s="5">
        <v>0</v>
      </c>
      <c r="AC16" s="4">
        <v>1</v>
      </c>
    </row>
    <row r="17" spans="1:29" ht="42" customHeight="1" thickBot="1" x14ac:dyDescent="0.3">
      <c r="A17" s="2" t="s">
        <v>130</v>
      </c>
      <c r="B17" s="12" t="s">
        <v>39</v>
      </c>
      <c r="C17" s="13">
        <v>407388510</v>
      </c>
      <c r="D17" s="14" t="s">
        <v>40</v>
      </c>
      <c r="E17" s="2">
        <v>1128</v>
      </c>
      <c r="F17" s="14" t="s">
        <v>41</v>
      </c>
      <c r="G17" s="2" t="s">
        <v>295</v>
      </c>
      <c r="H17" s="2">
        <v>1128</v>
      </c>
      <c r="I17" s="4">
        <v>1</v>
      </c>
      <c r="J17" s="5">
        <v>0</v>
      </c>
      <c r="K17" s="4">
        <v>0.99</v>
      </c>
      <c r="L17" s="5" t="s">
        <v>151</v>
      </c>
      <c r="M17" s="5">
        <f>929218-930345</f>
        <v>-1127</v>
      </c>
      <c r="N17" s="2">
        <f t="shared" si="3"/>
        <v>1128</v>
      </c>
      <c r="O17" s="4">
        <v>1</v>
      </c>
      <c r="P17" s="5">
        <v>0</v>
      </c>
      <c r="Q17" s="4">
        <v>1</v>
      </c>
      <c r="R17" s="5" t="s">
        <v>199</v>
      </c>
      <c r="S17" s="5">
        <f>895776-896903</f>
        <v>-1127</v>
      </c>
      <c r="T17" s="2">
        <f t="shared" si="4"/>
        <v>1128</v>
      </c>
      <c r="U17" s="4">
        <v>1</v>
      </c>
      <c r="V17" s="5">
        <v>0</v>
      </c>
      <c r="W17" s="4">
        <v>1</v>
      </c>
      <c r="X17" s="5" t="s">
        <v>267</v>
      </c>
      <c r="Y17" s="5">
        <f>968366-969493</f>
        <v>-1127</v>
      </c>
      <c r="Z17" s="2">
        <f t="shared" si="5"/>
        <v>1128</v>
      </c>
      <c r="AA17" s="4">
        <v>1</v>
      </c>
      <c r="AB17" s="5">
        <v>0</v>
      </c>
      <c r="AC17" s="4">
        <v>1</v>
      </c>
    </row>
    <row r="18" spans="1:29" ht="58.5" customHeight="1" thickBot="1" x14ac:dyDescent="0.3">
      <c r="A18" s="2" t="s">
        <v>130</v>
      </c>
      <c r="B18" s="12" t="s">
        <v>42</v>
      </c>
      <c r="C18" s="13">
        <v>407388511</v>
      </c>
      <c r="D18" s="14" t="s">
        <v>43</v>
      </c>
      <c r="E18" s="2">
        <v>1278</v>
      </c>
      <c r="F18" s="2" t="s">
        <v>44</v>
      </c>
      <c r="G18" s="2" t="s">
        <v>296</v>
      </c>
      <c r="H18" s="2">
        <v>1278</v>
      </c>
      <c r="I18" s="4">
        <v>1</v>
      </c>
      <c r="J18" s="5">
        <v>0</v>
      </c>
      <c r="K18" s="4">
        <v>1</v>
      </c>
      <c r="L18" s="5" t="s">
        <v>152</v>
      </c>
      <c r="M18" s="5">
        <f>930354-931631</f>
        <v>-1277</v>
      </c>
      <c r="N18" s="2">
        <f t="shared" si="3"/>
        <v>1278</v>
      </c>
      <c r="O18" s="4">
        <v>1</v>
      </c>
      <c r="P18" s="5">
        <v>0</v>
      </c>
      <c r="Q18" s="4">
        <v>1</v>
      </c>
      <c r="R18" s="5" t="s">
        <v>200</v>
      </c>
      <c r="S18" s="5">
        <f>896912-898189</f>
        <v>-1277</v>
      </c>
      <c r="T18" s="2">
        <f t="shared" si="4"/>
        <v>1278</v>
      </c>
      <c r="U18" s="4">
        <v>1</v>
      </c>
      <c r="V18" s="5">
        <v>0</v>
      </c>
      <c r="W18" s="4">
        <v>1</v>
      </c>
      <c r="X18" s="5" t="s">
        <v>236</v>
      </c>
      <c r="Y18" s="5">
        <f>969502-970779</f>
        <v>-1277</v>
      </c>
      <c r="Z18" s="2">
        <f t="shared" si="5"/>
        <v>1278</v>
      </c>
      <c r="AA18" s="4">
        <v>1</v>
      </c>
      <c r="AB18" s="5">
        <v>0</v>
      </c>
      <c r="AC18" s="4">
        <v>1</v>
      </c>
    </row>
    <row r="19" spans="1:29" ht="45" customHeight="1" thickBot="1" x14ac:dyDescent="0.3">
      <c r="A19" s="2" t="s">
        <v>130</v>
      </c>
      <c r="B19" s="12" t="s">
        <v>45</v>
      </c>
      <c r="C19" s="13">
        <v>407388512</v>
      </c>
      <c r="D19" s="14" t="s">
        <v>46</v>
      </c>
      <c r="E19" s="2">
        <v>888</v>
      </c>
      <c r="F19" s="2" t="s">
        <v>47</v>
      </c>
      <c r="G19" s="2" t="s">
        <v>297</v>
      </c>
      <c r="H19" s="2">
        <v>888</v>
      </c>
      <c r="I19" s="4">
        <v>1</v>
      </c>
      <c r="J19" s="5">
        <v>0</v>
      </c>
      <c r="K19" s="4">
        <v>1</v>
      </c>
      <c r="L19" s="5" t="s">
        <v>153</v>
      </c>
      <c r="M19" s="5">
        <f>931631-932518</f>
        <v>-887</v>
      </c>
      <c r="N19" s="2">
        <f>ABS(M19)+1</f>
        <v>888</v>
      </c>
      <c r="O19" s="4">
        <v>1</v>
      </c>
      <c r="P19" s="5">
        <v>0</v>
      </c>
      <c r="Q19" s="4">
        <v>1</v>
      </c>
      <c r="R19" s="5" t="s">
        <v>201</v>
      </c>
      <c r="S19" s="5">
        <f>898189-899076</f>
        <v>-887</v>
      </c>
      <c r="T19" s="2">
        <f t="shared" si="4"/>
        <v>888</v>
      </c>
      <c r="U19" s="4">
        <v>1</v>
      </c>
      <c r="V19" s="5">
        <v>0</v>
      </c>
      <c r="W19" s="4">
        <v>1</v>
      </c>
      <c r="X19" s="5" t="s">
        <v>268</v>
      </c>
      <c r="Y19" s="5">
        <f>970779-971666</f>
        <v>-887</v>
      </c>
      <c r="Z19" s="2">
        <f t="shared" si="5"/>
        <v>888</v>
      </c>
      <c r="AA19" s="4">
        <v>1</v>
      </c>
      <c r="AB19" s="5">
        <v>0</v>
      </c>
      <c r="AC19" s="4">
        <v>1</v>
      </c>
    </row>
    <row r="20" spans="1:29" ht="45.75" customHeight="1" thickBot="1" x14ac:dyDescent="0.3">
      <c r="A20" s="2" t="s">
        <v>130</v>
      </c>
      <c r="B20" s="12" t="s">
        <v>48</v>
      </c>
      <c r="C20" s="13">
        <v>407388513</v>
      </c>
      <c r="D20" s="14" t="s">
        <v>49</v>
      </c>
      <c r="E20" s="2">
        <v>846</v>
      </c>
      <c r="F20" s="2" t="s">
        <v>50</v>
      </c>
      <c r="G20" s="2" t="s">
        <v>298</v>
      </c>
      <c r="H20" s="2">
        <v>846</v>
      </c>
      <c r="I20" s="4">
        <v>1</v>
      </c>
      <c r="J20" s="5">
        <v>0</v>
      </c>
      <c r="K20" s="4">
        <v>0.99</v>
      </c>
      <c r="L20" s="5" t="s">
        <v>154</v>
      </c>
      <c r="M20" s="5">
        <f>932494-933363</f>
        <v>-869</v>
      </c>
      <c r="N20" s="2">
        <f t="shared" si="3"/>
        <v>870</v>
      </c>
      <c r="O20" s="4">
        <v>0.97</v>
      </c>
      <c r="P20" s="5">
        <v>0</v>
      </c>
      <c r="Q20" s="4">
        <v>1</v>
      </c>
      <c r="R20" s="5" t="s">
        <v>202</v>
      </c>
      <c r="S20" s="5">
        <f>899052-899921</f>
        <v>-869</v>
      </c>
      <c r="T20" s="2">
        <f t="shared" si="4"/>
        <v>870</v>
      </c>
      <c r="U20" s="4">
        <v>0.97</v>
      </c>
      <c r="V20" s="5">
        <v>0</v>
      </c>
      <c r="W20" s="4">
        <v>0.99</v>
      </c>
      <c r="X20" s="5" t="s">
        <v>269</v>
      </c>
      <c r="Y20" s="5">
        <f>971642-972511</f>
        <v>-869</v>
      </c>
      <c r="Z20" s="2">
        <f t="shared" si="5"/>
        <v>870</v>
      </c>
      <c r="AA20" s="4">
        <v>0.97</v>
      </c>
      <c r="AB20" s="5">
        <v>0</v>
      </c>
      <c r="AC20" s="4">
        <v>1</v>
      </c>
    </row>
    <row r="21" spans="1:29" ht="57.75" customHeight="1" thickBot="1" x14ac:dyDescent="0.3">
      <c r="A21" s="2" t="s">
        <v>130</v>
      </c>
      <c r="B21" s="12" t="s">
        <v>51</v>
      </c>
      <c r="C21" s="13">
        <v>407388514</v>
      </c>
      <c r="D21" s="14" t="s">
        <v>52</v>
      </c>
      <c r="E21" s="2">
        <v>759</v>
      </c>
      <c r="F21" s="2" t="s">
        <v>53</v>
      </c>
      <c r="G21" s="2" t="s">
        <v>299</v>
      </c>
      <c r="H21" s="2">
        <v>759</v>
      </c>
      <c r="I21" s="4">
        <v>1</v>
      </c>
      <c r="J21" s="5">
        <v>0</v>
      </c>
      <c r="K21" s="4">
        <v>1</v>
      </c>
      <c r="L21" s="5" t="s">
        <v>155</v>
      </c>
      <c r="M21" s="5">
        <f>933353-934111</f>
        <v>-758</v>
      </c>
      <c r="N21" s="2">
        <f t="shared" si="3"/>
        <v>759</v>
      </c>
      <c r="O21" s="4">
        <v>1</v>
      </c>
      <c r="P21" s="5">
        <v>0</v>
      </c>
      <c r="Q21" s="4">
        <v>1</v>
      </c>
      <c r="R21" s="5" t="s">
        <v>203</v>
      </c>
      <c r="S21" s="5">
        <f>899911-900669</f>
        <v>-758</v>
      </c>
      <c r="T21" s="2">
        <f t="shared" si="4"/>
        <v>759</v>
      </c>
      <c r="U21" s="4">
        <v>1</v>
      </c>
      <c r="V21" s="5">
        <v>0</v>
      </c>
      <c r="W21" s="4">
        <v>1</v>
      </c>
      <c r="X21" s="5" t="s">
        <v>270</v>
      </c>
      <c r="Y21" s="5">
        <f>972501-973259</f>
        <v>-758</v>
      </c>
      <c r="Z21" s="2">
        <f t="shared" si="5"/>
        <v>759</v>
      </c>
      <c r="AA21" s="4">
        <v>1</v>
      </c>
      <c r="AB21" s="5">
        <v>0</v>
      </c>
      <c r="AC21" s="4">
        <v>1</v>
      </c>
    </row>
    <row r="22" spans="1:29" ht="38.25" customHeight="1" thickBot="1" x14ac:dyDescent="0.3">
      <c r="A22" s="2" t="s">
        <v>130</v>
      </c>
      <c r="B22" s="12" t="s">
        <v>54</v>
      </c>
      <c r="C22" s="13">
        <v>407388515</v>
      </c>
      <c r="D22" s="14" t="s">
        <v>55</v>
      </c>
      <c r="E22" s="2">
        <v>486</v>
      </c>
      <c r="F22" s="2" t="s">
        <v>56</v>
      </c>
      <c r="G22" s="2" t="s">
        <v>300</v>
      </c>
      <c r="H22" s="2">
        <v>486</v>
      </c>
      <c r="I22" s="4">
        <v>1</v>
      </c>
      <c r="J22" s="5">
        <v>0</v>
      </c>
      <c r="K22" s="4">
        <v>1</v>
      </c>
      <c r="L22" s="5" t="s">
        <v>156</v>
      </c>
      <c r="M22" s="5">
        <f>934108-934596</f>
        <v>-488</v>
      </c>
      <c r="N22" s="2">
        <f t="shared" si="3"/>
        <v>489</v>
      </c>
      <c r="O22" s="4">
        <v>0.99</v>
      </c>
      <c r="P22" s="5">
        <v>0</v>
      </c>
      <c r="Q22" s="4">
        <v>1</v>
      </c>
      <c r="R22" s="5" t="s">
        <v>204</v>
      </c>
      <c r="S22" s="5">
        <f>900666-901154</f>
        <v>-488</v>
      </c>
      <c r="T22" s="2">
        <f t="shared" si="4"/>
        <v>489</v>
      </c>
      <c r="U22" s="4">
        <v>0.99</v>
      </c>
      <c r="V22" s="5">
        <v>0</v>
      </c>
      <c r="W22" s="4">
        <v>1</v>
      </c>
      <c r="X22" s="5" t="s">
        <v>271</v>
      </c>
      <c r="Y22" s="5">
        <f>973256-973744</f>
        <v>-488</v>
      </c>
      <c r="Z22" s="2">
        <f t="shared" si="5"/>
        <v>489</v>
      </c>
      <c r="AA22" s="4">
        <v>0.99</v>
      </c>
      <c r="AB22" s="5">
        <v>0</v>
      </c>
      <c r="AC22" s="4">
        <v>1</v>
      </c>
    </row>
    <row r="23" spans="1:29" ht="32.25" customHeight="1" thickBot="1" x14ac:dyDescent="0.3">
      <c r="A23" s="2" t="s">
        <v>130</v>
      </c>
      <c r="B23" s="12" t="s">
        <v>57</v>
      </c>
      <c r="C23" s="13">
        <v>407388516</v>
      </c>
      <c r="D23" s="14" t="s">
        <v>58</v>
      </c>
      <c r="E23" s="2">
        <v>606</v>
      </c>
      <c r="F23" s="2" t="s">
        <v>59</v>
      </c>
      <c r="G23" s="2" t="s">
        <v>301</v>
      </c>
      <c r="H23" s="2">
        <v>606</v>
      </c>
      <c r="I23" s="4">
        <v>1</v>
      </c>
      <c r="J23" s="5">
        <v>0</v>
      </c>
      <c r="K23" s="4">
        <v>1</v>
      </c>
      <c r="L23" s="5" t="s">
        <v>157</v>
      </c>
      <c r="M23" s="5">
        <f>934568-935173</f>
        <v>-605</v>
      </c>
      <c r="N23" s="2">
        <f t="shared" si="3"/>
        <v>606</v>
      </c>
      <c r="O23" s="4">
        <v>1</v>
      </c>
      <c r="P23" s="5">
        <v>0</v>
      </c>
      <c r="Q23" s="4">
        <v>1</v>
      </c>
      <c r="R23" s="5" t="s">
        <v>205</v>
      </c>
      <c r="S23" s="5">
        <f>901126-901731</f>
        <v>-605</v>
      </c>
      <c r="T23" s="2">
        <f t="shared" si="4"/>
        <v>606</v>
      </c>
      <c r="U23" s="4">
        <v>1</v>
      </c>
      <c r="V23" s="5">
        <v>0</v>
      </c>
      <c r="W23" s="4">
        <v>1</v>
      </c>
      <c r="X23" s="5" t="s">
        <v>272</v>
      </c>
      <c r="Y23" s="5">
        <f>973716-974321</f>
        <v>-605</v>
      </c>
      <c r="Z23" s="2">
        <f t="shared" si="5"/>
        <v>606</v>
      </c>
      <c r="AA23" s="4">
        <v>1</v>
      </c>
      <c r="AB23" s="5">
        <v>0</v>
      </c>
      <c r="AC23" s="4">
        <v>1</v>
      </c>
    </row>
    <row r="24" spans="1:29" ht="30" customHeight="1" thickBot="1" x14ac:dyDescent="0.3">
      <c r="A24" s="2" t="s">
        <v>130</v>
      </c>
      <c r="B24" s="12" t="s">
        <v>60</v>
      </c>
      <c r="C24" s="13">
        <v>407388517</v>
      </c>
      <c r="D24" s="14" t="s">
        <v>61</v>
      </c>
      <c r="E24" s="2">
        <v>1665</v>
      </c>
      <c r="F24" s="2" t="s">
        <v>62</v>
      </c>
      <c r="G24" s="2" t="s">
        <v>302</v>
      </c>
      <c r="H24" s="2">
        <v>1665</v>
      </c>
      <c r="I24" s="4">
        <v>1</v>
      </c>
      <c r="J24" s="5">
        <v>0</v>
      </c>
      <c r="K24" s="4">
        <v>1</v>
      </c>
      <c r="L24" s="5" t="s">
        <v>158</v>
      </c>
      <c r="M24" s="5">
        <f>935202-936866</f>
        <v>-1664</v>
      </c>
      <c r="N24" s="2">
        <f t="shared" si="3"/>
        <v>1665</v>
      </c>
      <c r="O24" s="4">
        <v>1</v>
      </c>
      <c r="P24" s="5">
        <v>0</v>
      </c>
      <c r="Q24" s="4">
        <v>1</v>
      </c>
      <c r="R24" s="5" t="s">
        <v>206</v>
      </c>
      <c r="S24" s="5">
        <f>901760-903424</f>
        <v>-1664</v>
      </c>
      <c r="T24" s="2">
        <f t="shared" si="4"/>
        <v>1665</v>
      </c>
      <c r="U24" s="4">
        <v>1</v>
      </c>
      <c r="V24" s="5">
        <v>0</v>
      </c>
      <c r="W24" s="4">
        <v>1</v>
      </c>
      <c r="X24" s="5" t="s">
        <v>273</v>
      </c>
      <c r="Y24" s="5">
        <f>974350-976014</f>
        <v>-1664</v>
      </c>
      <c r="Z24" s="2">
        <f t="shared" si="5"/>
        <v>1665</v>
      </c>
      <c r="AA24" s="4">
        <v>1</v>
      </c>
      <c r="AB24" s="5">
        <v>0</v>
      </c>
      <c r="AC24" s="4">
        <v>1</v>
      </c>
    </row>
    <row r="25" spans="1:29" ht="77.25" customHeight="1" thickBot="1" x14ac:dyDescent="0.3">
      <c r="A25" s="2" t="s">
        <v>130</v>
      </c>
      <c r="B25" s="12" t="s">
        <v>63</v>
      </c>
      <c r="C25" s="13">
        <v>407388651</v>
      </c>
      <c r="D25" s="14" t="s">
        <v>64</v>
      </c>
      <c r="E25" s="2">
        <v>675</v>
      </c>
      <c r="F25" s="2" t="s">
        <v>65</v>
      </c>
      <c r="G25" s="2" t="s">
        <v>303</v>
      </c>
      <c r="H25" s="2">
        <v>675</v>
      </c>
      <c r="I25" s="4">
        <v>1</v>
      </c>
      <c r="J25" s="5">
        <v>0</v>
      </c>
      <c r="K25" s="4">
        <v>1</v>
      </c>
      <c r="L25" s="5" t="s">
        <v>159</v>
      </c>
      <c r="M25" s="5">
        <f>1100874-1100200</f>
        <v>674</v>
      </c>
      <c r="N25" s="2">
        <f t="shared" si="3"/>
        <v>675</v>
      </c>
      <c r="O25" s="4">
        <v>1</v>
      </c>
      <c r="P25" s="5">
        <v>0</v>
      </c>
      <c r="Q25" s="4">
        <v>1</v>
      </c>
      <c r="R25" s="5" t="s">
        <v>207</v>
      </c>
      <c r="S25" s="5">
        <f>1066912-1066238</f>
        <v>674</v>
      </c>
      <c r="T25" s="2">
        <f t="shared" si="4"/>
        <v>675</v>
      </c>
      <c r="U25" s="4">
        <v>1</v>
      </c>
      <c r="V25" s="5">
        <v>0</v>
      </c>
      <c r="W25" s="4">
        <v>1</v>
      </c>
      <c r="X25" s="5" t="s">
        <v>274</v>
      </c>
      <c r="Y25" s="5">
        <f>1140387-1139713</f>
        <v>674</v>
      </c>
      <c r="Z25" s="2">
        <f t="shared" si="5"/>
        <v>675</v>
      </c>
      <c r="AA25" s="4">
        <v>1</v>
      </c>
      <c r="AB25" s="5">
        <v>0</v>
      </c>
      <c r="AC25" s="4">
        <v>1</v>
      </c>
    </row>
    <row r="26" spans="1:29" ht="63.75" customHeight="1" thickBot="1" x14ac:dyDescent="0.3">
      <c r="A26" s="2" t="s">
        <v>130</v>
      </c>
      <c r="B26" s="12" t="s">
        <v>66</v>
      </c>
      <c r="C26" s="13">
        <v>407388652</v>
      </c>
      <c r="D26" s="14" t="s">
        <v>67</v>
      </c>
      <c r="E26" s="2">
        <v>1194</v>
      </c>
      <c r="F26" s="2" t="s">
        <v>68</v>
      </c>
      <c r="G26" s="2" t="s">
        <v>304</v>
      </c>
      <c r="H26" s="2">
        <v>1194</v>
      </c>
      <c r="I26" s="4">
        <v>1</v>
      </c>
      <c r="J26" s="5">
        <v>0</v>
      </c>
      <c r="K26" s="4">
        <v>1</v>
      </c>
      <c r="L26" s="5" t="s">
        <v>160</v>
      </c>
      <c r="M26" s="5">
        <f>1102070-1100874</f>
        <v>1196</v>
      </c>
      <c r="N26" s="2">
        <f>ABS(M26)+1</f>
        <v>1197</v>
      </c>
      <c r="O26" s="4">
        <v>0.99</v>
      </c>
      <c r="P26" s="5">
        <v>0</v>
      </c>
      <c r="Q26" s="4">
        <v>1</v>
      </c>
      <c r="R26" s="5" t="s">
        <v>208</v>
      </c>
      <c r="S26" s="5">
        <f>1068108-1066912</f>
        <v>1196</v>
      </c>
      <c r="T26" s="2">
        <f t="shared" si="4"/>
        <v>1197</v>
      </c>
      <c r="U26" s="4">
        <v>0.99</v>
      </c>
      <c r="V26" s="5">
        <v>0</v>
      </c>
      <c r="W26" s="4">
        <v>1</v>
      </c>
      <c r="X26" s="5" t="s">
        <v>237</v>
      </c>
      <c r="Y26" s="5">
        <f>1141583-1140387</f>
        <v>1196</v>
      </c>
      <c r="Z26" s="2">
        <f t="shared" si="5"/>
        <v>1197</v>
      </c>
      <c r="AA26" s="4">
        <v>0.99</v>
      </c>
      <c r="AB26" s="5">
        <v>0</v>
      </c>
      <c r="AC26" s="4">
        <v>1</v>
      </c>
    </row>
    <row r="27" spans="1:29" ht="75.75" thickBot="1" x14ac:dyDescent="0.3">
      <c r="A27" s="2" t="s">
        <v>130</v>
      </c>
      <c r="B27" s="12" t="s">
        <v>69</v>
      </c>
      <c r="C27" s="13">
        <v>407388653</v>
      </c>
      <c r="D27" s="14" t="s">
        <v>70</v>
      </c>
      <c r="E27" s="2">
        <v>1386</v>
      </c>
      <c r="F27" s="2" t="s">
        <v>71</v>
      </c>
      <c r="G27" s="2" t="s">
        <v>305</v>
      </c>
      <c r="H27" s="2">
        <v>1386</v>
      </c>
      <c r="I27" s="4">
        <v>1</v>
      </c>
      <c r="J27" s="5">
        <v>0</v>
      </c>
      <c r="K27" s="4">
        <v>1</v>
      </c>
      <c r="L27" s="5" t="s">
        <v>161</v>
      </c>
      <c r="M27" s="5">
        <f>1103445-1102060</f>
        <v>1385</v>
      </c>
      <c r="N27" s="2">
        <f t="shared" si="3"/>
        <v>1386</v>
      </c>
      <c r="O27" s="4">
        <v>1</v>
      </c>
      <c r="P27" s="5">
        <v>0</v>
      </c>
      <c r="Q27" s="4">
        <v>1</v>
      </c>
      <c r="R27" s="5" t="s">
        <v>209</v>
      </c>
      <c r="S27" s="5">
        <f>1069483-1068098</f>
        <v>1385</v>
      </c>
      <c r="T27" s="2">
        <f t="shared" si="4"/>
        <v>1386</v>
      </c>
      <c r="U27" s="4">
        <v>1</v>
      </c>
      <c r="V27" s="5">
        <v>0</v>
      </c>
      <c r="W27" s="4">
        <v>1</v>
      </c>
      <c r="X27" s="5" t="s">
        <v>238</v>
      </c>
      <c r="Y27" s="5">
        <f>1142958-1141573</f>
        <v>1385</v>
      </c>
      <c r="Z27" s="2">
        <f t="shared" si="5"/>
        <v>1386</v>
      </c>
      <c r="AA27" s="4">
        <v>1</v>
      </c>
      <c r="AB27" s="5">
        <v>0</v>
      </c>
      <c r="AC27" s="4">
        <v>1</v>
      </c>
    </row>
    <row r="28" spans="1:29" ht="54.75" customHeight="1" thickBot="1" x14ac:dyDescent="0.3">
      <c r="A28" s="3" t="s">
        <v>130</v>
      </c>
      <c r="B28" s="15" t="s">
        <v>72</v>
      </c>
      <c r="C28" s="16">
        <v>407388654</v>
      </c>
      <c r="D28" s="14" t="s">
        <v>335</v>
      </c>
      <c r="E28" s="3">
        <v>438</v>
      </c>
      <c r="F28" s="3" t="s">
        <v>73</v>
      </c>
      <c r="G28" s="3" t="s">
        <v>306</v>
      </c>
      <c r="H28" s="3">
        <v>438</v>
      </c>
      <c r="I28" s="18">
        <v>1</v>
      </c>
      <c r="J28" s="6">
        <v>0</v>
      </c>
      <c r="K28" s="18">
        <v>1</v>
      </c>
      <c r="L28" s="6" t="s">
        <v>162</v>
      </c>
      <c r="M28" s="6">
        <f>1103903-1103466</f>
        <v>437</v>
      </c>
      <c r="N28" s="3">
        <f>ABS(M28)+1</f>
        <v>438</v>
      </c>
      <c r="O28" s="18">
        <v>1</v>
      </c>
      <c r="P28" s="6">
        <v>0</v>
      </c>
      <c r="Q28" s="18">
        <v>1</v>
      </c>
      <c r="R28" s="6" t="s">
        <v>210</v>
      </c>
      <c r="S28" s="6">
        <f>1069941-1069504</f>
        <v>437</v>
      </c>
      <c r="T28" s="3">
        <f>ABS(S28)+1</f>
        <v>438</v>
      </c>
      <c r="U28" s="18">
        <v>1</v>
      </c>
      <c r="V28" s="6">
        <v>0</v>
      </c>
      <c r="W28" s="18">
        <v>1</v>
      </c>
      <c r="X28" s="6" t="s">
        <v>239</v>
      </c>
      <c r="Y28" s="6">
        <f>1143416-1142979</f>
        <v>437</v>
      </c>
      <c r="Z28" s="3">
        <f>ABS(Y28)+1</f>
        <v>438</v>
      </c>
      <c r="AA28" s="18">
        <v>1</v>
      </c>
      <c r="AB28" s="6">
        <v>0</v>
      </c>
      <c r="AC28" s="18">
        <v>1</v>
      </c>
    </row>
    <row r="29" spans="1:29" ht="53.25" customHeight="1" thickBot="1" x14ac:dyDescent="0.3">
      <c r="A29" s="3" t="s">
        <v>130</v>
      </c>
      <c r="B29" s="15" t="s">
        <v>74</v>
      </c>
      <c r="C29" s="16">
        <v>407388868</v>
      </c>
      <c r="D29" s="14" t="s">
        <v>336</v>
      </c>
      <c r="E29" s="3">
        <v>1296</v>
      </c>
      <c r="F29" s="3" t="s">
        <v>75</v>
      </c>
      <c r="G29" s="3" t="s">
        <v>307</v>
      </c>
      <c r="H29" s="3">
        <v>1296</v>
      </c>
      <c r="I29" s="18">
        <v>1</v>
      </c>
      <c r="J29" s="6">
        <v>0</v>
      </c>
      <c r="K29" s="18">
        <v>1</v>
      </c>
      <c r="L29" s="6" t="s">
        <v>163</v>
      </c>
      <c r="M29" s="6">
        <f>1332663-1331359</f>
        <v>1304</v>
      </c>
      <c r="N29" s="3">
        <f>ABS(M29)+1</f>
        <v>1305</v>
      </c>
      <c r="O29" s="18">
        <v>0.99</v>
      </c>
      <c r="P29" s="6">
        <v>0</v>
      </c>
      <c r="Q29" s="18">
        <v>1</v>
      </c>
      <c r="R29" s="6" t="s">
        <v>211</v>
      </c>
      <c r="S29" s="6">
        <f>1304116-1302812</f>
        <v>1304</v>
      </c>
      <c r="T29" s="3">
        <f>ABS(S29)+1</f>
        <v>1305</v>
      </c>
      <c r="U29" s="18">
        <v>0.99</v>
      </c>
      <c r="V29" s="6">
        <v>0</v>
      </c>
      <c r="W29" s="18">
        <v>0.99</v>
      </c>
      <c r="X29" s="6" t="s">
        <v>240</v>
      </c>
      <c r="Y29" s="6">
        <f>1375912-1374608</f>
        <v>1304</v>
      </c>
      <c r="Z29" s="3">
        <f>ABS(Y29)+1</f>
        <v>1305</v>
      </c>
      <c r="AA29" s="18">
        <v>0.99</v>
      </c>
      <c r="AB29" s="6">
        <v>0</v>
      </c>
      <c r="AC29" s="18">
        <v>1</v>
      </c>
    </row>
    <row r="30" spans="1:29" ht="30.75" thickBot="1" x14ac:dyDescent="0.3">
      <c r="A30" s="2" t="s">
        <v>130</v>
      </c>
      <c r="B30" s="12" t="s">
        <v>76</v>
      </c>
      <c r="C30" s="13">
        <v>407388869</v>
      </c>
      <c r="D30" s="14" t="s">
        <v>77</v>
      </c>
      <c r="E30" s="2">
        <v>405</v>
      </c>
      <c r="F30" s="2" t="s">
        <v>78</v>
      </c>
      <c r="G30" s="2" t="s">
        <v>308</v>
      </c>
      <c r="H30" s="2">
        <v>405</v>
      </c>
      <c r="I30" s="4">
        <v>1</v>
      </c>
      <c r="J30" s="5">
        <v>0</v>
      </c>
      <c r="K30" s="4">
        <v>1</v>
      </c>
      <c r="L30" s="5" t="s">
        <v>164</v>
      </c>
      <c r="M30" s="5">
        <f>1333068-1332664</f>
        <v>404</v>
      </c>
      <c r="N30" s="2">
        <f>ABS(M30)+1</f>
        <v>405</v>
      </c>
      <c r="O30" s="4">
        <v>1</v>
      </c>
      <c r="P30" s="5">
        <v>0</v>
      </c>
      <c r="Q30" s="4">
        <v>1</v>
      </c>
      <c r="R30" s="5" t="s">
        <v>212</v>
      </c>
      <c r="S30" s="5">
        <f>1304548-1304117</f>
        <v>431</v>
      </c>
      <c r="T30" s="2">
        <f>ABS(S30)+1</f>
        <v>432</v>
      </c>
      <c r="U30" s="4">
        <v>0.97</v>
      </c>
      <c r="V30" s="5">
        <v>0</v>
      </c>
      <c r="W30" s="4">
        <v>1</v>
      </c>
      <c r="X30" s="5" t="s">
        <v>275</v>
      </c>
      <c r="Y30" s="5">
        <f>1376317-1375913</f>
        <v>404</v>
      </c>
      <c r="Z30" s="2">
        <f>ABS(Y30)+1</f>
        <v>405</v>
      </c>
      <c r="AA30" s="4">
        <v>1</v>
      </c>
      <c r="AB30" s="5">
        <v>0</v>
      </c>
      <c r="AC30" s="4">
        <v>1</v>
      </c>
    </row>
    <row r="31" spans="1:29" ht="30.75" customHeight="1" thickBot="1" x14ac:dyDescent="0.3">
      <c r="A31" s="2" t="s">
        <v>130</v>
      </c>
      <c r="B31" s="12" t="s">
        <v>79</v>
      </c>
      <c r="C31" s="13">
        <v>407388870</v>
      </c>
      <c r="D31" s="14" t="s">
        <v>80</v>
      </c>
      <c r="E31" s="2">
        <v>528</v>
      </c>
      <c r="F31" s="2" t="s">
        <v>26</v>
      </c>
      <c r="G31" s="2" t="s">
        <v>309</v>
      </c>
      <c r="H31" s="2">
        <v>528</v>
      </c>
      <c r="I31" s="4">
        <v>1</v>
      </c>
      <c r="J31" s="5">
        <v>0</v>
      </c>
      <c r="K31" s="4">
        <v>1</v>
      </c>
      <c r="L31" s="5" t="s">
        <v>165</v>
      </c>
      <c r="M31" s="5">
        <f>1333588-1333061</f>
        <v>527</v>
      </c>
      <c r="N31" s="2">
        <f t="shared" ref="N31:N50" si="6">ABS(M31)+1</f>
        <v>528</v>
      </c>
      <c r="O31" s="4">
        <v>1</v>
      </c>
      <c r="P31" s="5">
        <v>0</v>
      </c>
      <c r="Q31" s="4">
        <v>1</v>
      </c>
      <c r="R31" s="5" t="s">
        <v>333</v>
      </c>
      <c r="S31" s="5">
        <v>528</v>
      </c>
      <c r="T31" s="2">
        <v>528</v>
      </c>
      <c r="U31" s="4">
        <v>1</v>
      </c>
      <c r="V31" s="5">
        <v>0</v>
      </c>
      <c r="W31" s="4">
        <v>1</v>
      </c>
      <c r="X31" s="5" t="s">
        <v>276</v>
      </c>
      <c r="Y31" s="5">
        <f>1376837-1376310</f>
        <v>527</v>
      </c>
      <c r="Z31" s="2">
        <f t="shared" ref="Z31:Z50" si="7">ABS(Y31)+1</f>
        <v>528</v>
      </c>
      <c r="AA31" s="4">
        <v>1</v>
      </c>
      <c r="AB31" s="5">
        <v>0</v>
      </c>
      <c r="AC31" s="4">
        <v>1</v>
      </c>
    </row>
    <row r="32" spans="1:29" ht="30.75" customHeight="1" thickBot="1" x14ac:dyDescent="0.3">
      <c r="A32" s="2" t="s">
        <v>130</v>
      </c>
      <c r="B32" s="12" t="s">
        <v>81</v>
      </c>
      <c r="C32" s="13">
        <v>407388871</v>
      </c>
      <c r="D32" s="14" t="s">
        <v>82</v>
      </c>
      <c r="E32" s="2">
        <v>522</v>
      </c>
      <c r="F32" s="2" t="s">
        <v>26</v>
      </c>
      <c r="G32" s="2" t="s">
        <v>310</v>
      </c>
      <c r="H32" s="2">
        <v>522</v>
      </c>
      <c r="I32" s="4">
        <v>1</v>
      </c>
      <c r="J32" s="5">
        <v>0</v>
      </c>
      <c r="K32" s="4">
        <v>1</v>
      </c>
      <c r="L32" s="5" t="s">
        <v>166</v>
      </c>
      <c r="M32" s="5">
        <f>1334118-1333591</f>
        <v>527</v>
      </c>
      <c r="N32" s="2">
        <f t="shared" si="6"/>
        <v>528</v>
      </c>
      <c r="O32" s="4">
        <v>0.98</v>
      </c>
      <c r="P32" s="5">
        <v>0</v>
      </c>
      <c r="Q32" s="4">
        <v>1</v>
      </c>
      <c r="R32" s="5" t="s">
        <v>213</v>
      </c>
      <c r="S32" s="5">
        <f>1305598-1305071</f>
        <v>527</v>
      </c>
      <c r="T32" s="2">
        <f t="shared" ref="T32:T50" si="8">ABS(S32)+1</f>
        <v>528</v>
      </c>
      <c r="U32" s="4">
        <v>0.98</v>
      </c>
      <c r="V32" s="5">
        <v>0</v>
      </c>
      <c r="W32" s="4">
        <v>1</v>
      </c>
      <c r="X32" s="5" t="s">
        <v>277</v>
      </c>
      <c r="Y32" s="5">
        <f>1377367-1376840</f>
        <v>527</v>
      </c>
      <c r="Z32" s="2">
        <f t="shared" si="7"/>
        <v>528</v>
      </c>
      <c r="AA32" s="4">
        <v>0.98</v>
      </c>
      <c r="AB32" s="5">
        <v>0</v>
      </c>
      <c r="AC32" s="4">
        <v>1</v>
      </c>
    </row>
    <row r="33" spans="1:29" ht="30.75" customHeight="1" thickBot="1" x14ac:dyDescent="0.3">
      <c r="A33" s="2" t="s">
        <v>130</v>
      </c>
      <c r="B33" s="12" t="s">
        <v>83</v>
      </c>
      <c r="C33" s="13">
        <v>407388872</v>
      </c>
      <c r="D33" s="14" t="s">
        <v>84</v>
      </c>
      <c r="E33" s="2">
        <v>687</v>
      </c>
      <c r="F33" s="2" t="s">
        <v>26</v>
      </c>
      <c r="G33" s="2" t="s">
        <v>311</v>
      </c>
      <c r="H33" s="2">
        <v>687</v>
      </c>
      <c r="I33" s="4">
        <v>1</v>
      </c>
      <c r="J33" s="5">
        <v>0</v>
      </c>
      <c r="K33" s="4">
        <v>1</v>
      </c>
      <c r="L33" s="5" t="s">
        <v>167</v>
      </c>
      <c r="M33" s="5">
        <f>1334780-1334094</f>
        <v>686</v>
      </c>
      <c r="N33" s="2">
        <f t="shared" si="6"/>
        <v>687</v>
      </c>
      <c r="O33" s="4">
        <v>1</v>
      </c>
      <c r="P33" s="5">
        <v>0</v>
      </c>
      <c r="Q33" s="4">
        <v>1</v>
      </c>
      <c r="R33" s="5" t="s">
        <v>214</v>
      </c>
      <c r="S33" s="5">
        <f>1306260-1305574</f>
        <v>686</v>
      </c>
      <c r="T33" s="2">
        <f t="shared" si="8"/>
        <v>687</v>
      </c>
      <c r="U33" s="4">
        <v>1</v>
      </c>
      <c r="V33" s="5">
        <v>0</v>
      </c>
      <c r="W33" s="4">
        <v>1</v>
      </c>
      <c r="X33" s="5" t="s">
        <v>278</v>
      </c>
      <c r="Y33" s="5">
        <f>1378029-1377343</f>
        <v>686</v>
      </c>
      <c r="Z33" s="2">
        <f t="shared" si="7"/>
        <v>687</v>
      </c>
      <c r="AA33" s="4">
        <v>1</v>
      </c>
      <c r="AB33" s="5">
        <v>0</v>
      </c>
      <c r="AC33" s="4">
        <v>1</v>
      </c>
    </row>
    <row r="34" spans="1:29" ht="30.75" thickBot="1" x14ac:dyDescent="0.3">
      <c r="A34" s="2" t="s">
        <v>130</v>
      </c>
      <c r="B34" s="12" t="s">
        <v>85</v>
      </c>
      <c r="C34" s="13">
        <v>407389857</v>
      </c>
      <c r="D34" s="14" t="s">
        <v>86</v>
      </c>
      <c r="E34" s="2">
        <v>678</v>
      </c>
      <c r="F34" s="2" t="s">
        <v>87</v>
      </c>
      <c r="G34" s="2" t="s">
        <v>312</v>
      </c>
      <c r="H34" s="2">
        <v>678</v>
      </c>
      <c r="I34" s="4">
        <v>1</v>
      </c>
      <c r="J34" s="5">
        <v>0</v>
      </c>
      <c r="K34" s="4">
        <v>1</v>
      </c>
      <c r="L34" s="5" t="s">
        <v>168</v>
      </c>
      <c r="M34" s="5">
        <f>2371433-2372110</f>
        <v>-677</v>
      </c>
      <c r="N34" s="2">
        <f t="shared" si="6"/>
        <v>678</v>
      </c>
      <c r="O34" s="4">
        <v>1</v>
      </c>
      <c r="P34" s="5">
        <v>0</v>
      </c>
      <c r="Q34" s="4">
        <v>1</v>
      </c>
      <c r="R34" s="5" t="s">
        <v>215</v>
      </c>
      <c r="S34" s="5">
        <f>2355038-2355715</f>
        <v>-677</v>
      </c>
      <c r="T34" s="2">
        <f t="shared" si="8"/>
        <v>678</v>
      </c>
      <c r="U34" s="4">
        <v>1</v>
      </c>
      <c r="V34" s="5">
        <v>0</v>
      </c>
      <c r="W34" s="4">
        <v>1</v>
      </c>
      <c r="X34" s="5" t="s">
        <v>241</v>
      </c>
      <c r="Y34" s="5">
        <f>2387921-2388598</f>
        <v>-677</v>
      </c>
      <c r="Z34" s="2">
        <f t="shared" si="7"/>
        <v>678</v>
      </c>
      <c r="AA34" s="4">
        <v>1</v>
      </c>
      <c r="AB34" s="5">
        <v>0</v>
      </c>
      <c r="AC34" s="4">
        <v>1</v>
      </c>
    </row>
    <row r="35" spans="1:29" ht="40.5" customHeight="1" thickBot="1" x14ac:dyDescent="0.3">
      <c r="A35" s="2" t="s">
        <v>131</v>
      </c>
      <c r="B35" s="12" t="s">
        <v>88</v>
      </c>
      <c r="C35" s="13">
        <v>407387657</v>
      </c>
      <c r="D35" s="14" t="s">
        <v>89</v>
      </c>
      <c r="E35" s="2">
        <v>1131</v>
      </c>
      <c r="F35" s="2" t="s">
        <v>90</v>
      </c>
      <c r="G35" s="2" t="s">
        <v>313</v>
      </c>
      <c r="H35" s="2">
        <v>1131</v>
      </c>
      <c r="I35" s="4">
        <v>1</v>
      </c>
      <c r="J35" s="5">
        <v>0</v>
      </c>
      <c r="K35" s="4">
        <v>1</v>
      </c>
      <c r="L35" s="5" t="s">
        <v>169</v>
      </c>
      <c r="M35" s="5">
        <f>6863-5706</f>
        <v>1157</v>
      </c>
      <c r="N35" s="2">
        <f t="shared" si="6"/>
        <v>1158</v>
      </c>
      <c r="O35" s="4">
        <v>0.97</v>
      </c>
      <c r="P35" s="5">
        <v>0</v>
      </c>
      <c r="Q35" s="4">
        <v>1</v>
      </c>
      <c r="R35" s="5" t="s">
        <v>216</v>
      </c>
      <c r="S35" s="5">
        <f>6865-5708</f>
        <v>1157</v>
      </c>
      <c r="T35" s="2">
        <f t="shared" si="8"/>
        <v>1158</v>
      </c>
      <c r="U35" s="4">
        <v>0.97</v>
      </c>
      <c r="V35" s="5">
        <v>0</v>
      </c>
      <c r="W35" s="4">
        <v>1</v>
      </c>
      <c r="X35" s="5" t="s">
        <v>242</v>
      </c>
      <c r="Y35" s="5">
        <f>6866-5709</f>
        <v>1157</v>
      </c>
      <c r="Z35" s="2">
        <f t="shared" si="7"/>
        <v>1158</v>
      </c>
      <c r="AA35" s="4">
        <v>0.97</v>
      </c>
      <c r="AB35" s="5">
        <v>0</v>
      </c>
      <c r="AC35" s="4">
        <v>1</v>
      </c>
    </row>
    <row r="36" spans="1:29" ht="32.25" customHeight="1" thickBot="1" x14ac:dyDescent="0.3">
      <c r="A36" s="2" t="s">
        <v>131</v>
      </c>
      <c r="B36" s="12" t="s">
        <v>91</v>
      </c>
      <c r="C36" s="13">
        <v>407387754</v>
      </c>
      <c r="D36" s="14" t="s">
        <v>89</v>
      </c>
      <c r="E36" s="2">
        <v>1107</v>
      </c>
      <c r="F36" s="2" t="s">
        <v>90</v>
      </c>
      <c r="G36" s="2" t="s">
        <v>314</v>
      </c>
      <c r="H36" s="2">
        <v>1107</v>
      </c>
      <c r="I36" s="4">
        <v>1</v>
      </c>
      <c r="J36" s="5">
        <v>0</v>
      </c>
      <c r="K36" s="4">
        <v>1</v>
      </c>
      <c r="L36" s="5" t="s">
        <v>170</v>
      </c>
      <c r="M36" s="5">
        <f>98166-99272</f>
        <v>-1106</v>
      </c>
      <c r="N36" s="2">
        <f t="shared" si="6"/>
        <v>1107</v>
      </c>
      <c r="O36" s="4">
        <v>1</v>
      </c>
      <c r="P36" s="5">
        <v>0</v>
      </c>
      <c r="Q36" s="4">
        <v>1</v>
      </c>
      <c r="R36" s="5" t="s">
        <v>217</v>
      </c>
      <c r="S36" s="5">
        <f>98826-99932</f>
        <v>-1106</v>
      </c>
      <c r="T36" s="2">
        <f t="shared" si="8"/>
        <v>1107</v>
      </c>
      <c r="U36" s="4">
        <v>1</v>
      </c>
      <c r="V36" s="5">
        <v>0</v>
      </c>
      <c r="W36" s="4">
        <v>1</v>
      </c>
      <c r="X36" s="5" t="s">
        <v>243</v>
      </c>
      <c r="Y36" s="5">
        <f>99198-100304</f>
        <v>-1106</v>
      </c>
      <c r="Z36" s="2">
        <f t="shared" si="7"/>
        <v>1107</v>
      </c>
      <c r="AA36" s="4">
        <v>1</v>
      </c>
      <c r="AB36" s="5">
        <v>0</v>
      </c>
      <c r="AC36" s="4">
        <v>1</v>
      </c>
    </row>
    <row r="37" spans="1:29" ht="33.75" customHeight="1" thickBot="1" x14ac:dyDescent="0.3">
      <c r="A37" s="2" t="s">
        <v>131</v>
      </c>
      <c r="B37" s="12" t="s">
        <v>92</v>
      </c>
      <c r="C37" s="13">
        <v>407388042</v>
      </c>
      <c r="D37" s="14" t="s">
        <v>93</v>
      </c>
      <c r="E37" s="2">
        <v>1374</v>
      </c>
      <c r="F37" s="2" t="s">
        <v>94</v>
      </c>
      <c r="G37" s="2" t="s">
        <v>315</v>
      </c>
      <c r="H37" s="2">
        <v>1493</v>
      </c>
      <c r="I37" s="4" t="s">
        <v>329</v>
      </c>
      <c r="J37" s="22" t="s">
        <v>330</v>
      </c>
      <c r="K37" s="4" t="s">
        <v>331</v>
      </c>
      <c r="L37" s="5" t="s">
        <v>171</v>
      </c>
      <c r="M37" s="5">
        <f>431709-430336</f>
        <v>1373</v>
      </c>
      <c r="N37" s="2">
        <f t="shared" si="6"/>
        <v>1374</v>
      </c>
      <c r="O37" s="4">
        <v>1</v>
      </c>
      <c r="P37" s="5">
        <v>0</v>
      </c>
      <c r="Q37" s="4">
        <v>1</v>
      </c>
      <c r="R37" s="5" t="s">
        <v>218</v>
      </c>
      <c r="S37" s="5">
        <f>432658-431285</f>
        <v>1373</v>
      </c>
      <c r="T37" s="2">
        <f t="shared" si="8"/>
        <v>1374</v>
      </c>
      <c r="U37" s="4">
        <v>1</v>
      </c>
      <c r="V37" s="5">
        <v>0</v>
      </c>
      <c r="W37" s="4">
        <v>1</v>
      </c>
      <c r="X37" s="5" t="s">
        <v>244</v>
      </c>
      <c r="Y37" s="5">
        <f>467841-466468</f>
        <v>1373</v>
      </c>
      <c r="Z37" s="2">
        <f t="shared" si="7"/>
        <v>1374</v>
      </c>
      <c r="AA37" s="4">
        <v>1</v>
      </c>
      <c r="AB37" s="5">
        <v>0</v>
      </c>
      <c r="AC37" s="4">
        <v>1</v>
      </c>
    </row>
    <row r="38" spans="1:29" ht="18.75" customHeight="1" thickBot="1" x14ac:dyDescent="0.3">
      <c r="A38" s="2" t="s">
        <v>131</v>
      </c>
      <c r="B38" s="12" t="s">
        <v>95</v>
      </c>
      <c r="C38" s="13">
        <v>407388132</v>
      </c>
      <c r="D38" s="14" t="s">
        <v>96</v>
      </c>
      <c r="E38" s="2">
        <v>777</v>
      </c>
      <c r="F38" s="2" t="s">
        <v>26</v>
      </c>
      <c r="G38" s="2" t="s">
        <v>316</v>
      </c>
      <c r="H38" s="2">
        <v>777</v>
      </c>
      <c r="I38" s="4">
        <v>1</v>
      </c>
      <c r="J38" s="5">
        <v>0</v>
      </c>
      <c r="K38" s="4">
        <v>1</v>
      </c>
      <c r="L38" s="5" t="s">
        <v>172</v>
      </c>
      <c r="M38" s="5">
        <f>530339-529563</f>
        <v>776</v>
      </c>
      <c r="N38" s="2">
        <f t="shared" si="6"/>
        <v>777</v>
      </c>
      <c r="O38" s="4">
        <v>1</v>
      </c>
      <c r="P38" s="5">
        <v>0</v>
      </c>
      <c r="Q38" s="4">
        <v>1</v>
      </c>
      <c r="R38" s="5" t="s">
        <v>219</v>
      </c>
      <c r="S38" s="5">
        <f>531570-530794</f>
        <v>776</v>
      </c>
      <c r="T38" s="2">
        <f t="shared" si="8"/>
        <v>777</v>
      </c>
      <c r="U38" s="4">
        <v>1</v>
      </c>
      <c r="V38" s="5">
        <v>0</v>
      </c>
      <c r="W38" s="4">
        <v>1</v>
      </c>
      <c r="X38" s="5" t="s">
        <v>245</v>
      </c>
      <c r="Y38" s="5">
        <f>566804-566028</f>
        <v>776</v>
      </c>
      <c r="Z38" s="2">
        <f t="shared" si="7"/>
        <v>777</v>
      </c>
      <c r="AA38" s="4">
        <v>1</v>
      </c>
      <c r="AB38" s="5">
        <v>0</v>
      </c>
      <c r="AC38" s="4">
        <v>1</v>
      </c>
    </row>
    <row r="39" spans="1:29" ht="30.75" customHeight="1" thickBot="1" x14ac:dyDescent="0.3">
      <c r="A39" s="2" t="s">
        <v>131</v>
      </c>
      <c r="B39" s="12" t="s">
        <v>97</v>
      </c>
      <c r="C39" s="13">
        <v>407388248</v>
      </c>
      <c r="D39" s="14" t="s">
        <v>98</v>
      </c>
      <c r="E39" s="2">
        <v>849</v>
      </c>
      <c r="F39" s="2" t="s">
        <v>99</v>
      </c>
      <c r="G39" s="2" t="s">
        <v>317</v>
      </c>
      <c r="H39" s="2">
        <v>849</v>
      </c>
      <c r="I39" s="4">
        <v>1</v>
      </c>
      <c r="J39" s="5">
        <v>0</v>
      </c>
      <c r="K39" s="4">
        <v>1</v>
      </c>
      <c r="L39" s="5" t="s">
        <v>173</v>
      </c>
      <c r="M39" s="5">
        <f>634816-635664</f>
        <v>-848</v>
      </c>
      <c r="N39" s="2">
        <f t="shared" si="6"/>
        <v>849</v>
      </c>
      <c r="O39" s="4">
        <v>1</v>
      </c>
      <c r="P39" s="5">
        <v>0</v>
      </c>
      <c r="Q39" s="4">
        <v>1</v>
      </c>
      <c r="R39" s="5" t="s">
        <v>220</v>
      </c>
      <c r="S39" s="5">
        <f>593624-594472</f>
        <v>-848</v>
      </c>
      <c r="T39" s="2">
        <f t="shared" si="8"/>
        <v>849</v>
      </c>
      <c r="U39" s="4">
        <v>1</v>
      </c>
      <c r="V39" s="5">
        <v>0</v>
      </c>
      <c r="W39" s="4">
        <v>1</v>
      </c>
      <c r="X39" s="5" t="s">
        <v>246</v>
      </c>
      <c r="Y39" s="5">
        <f>670321-671169</f>
        <v>-848</v>
      </c>
      <c r="Z39" s="2">
        <f t="shared" si="7"/>
        <v>849</v>
      </c>
      <c r="AA39" s="4">
        <v>1</v>
      </c>
      <c r="AB39" s="5">
        <v>0</v>
      </c>
      <c r="AC39" s="4">
        <v>1</v>
      </c>
    </row>
    <row r="40" spans="1:29" ht="33" customHeight="1" thickBot="1" x14ac:dyDescent="0.3">
      <c r="A40" s="2" t="s">
        <v>131</v>
      </c>
      <c r="B40" s="12" t="s">
        <v>100</v>
      </c>
      <c r="C40" s="13">
        <v>407388407</v>
      </c>
      <c r="D40" s="14" t="s">
        <v>101</v>
      </c>
      <c r="E40" s="2">
        <v>1080</v>
      </c>
      <c r="F40" s="2" t="s">
        <v>102</v>
      </c>
      <c r="G40" s="2" t="s">
        <v>318</v>
      </c>
      <c r="H40" s="2">
        <v>1080</v>
      </c>
      <c r="I40" s="4">
        <v>1</v>
      </c>
      <c r="J40" s="5">
        <v>0</v>
      </c>
      <c r="K40" s="4">
        <v>1</v>
      </c>
      <c r="L40" s="5" t="s">
        <v>174</v>
      </c>
      <c r="M40" s="5">
        <f>798254-799342</f>
        <v>-1088</v>
      </c>
      <c r="N40" s="2">
        <f t="shared" si="6"/>
        <v>1089</v>
      </c>
      <c r="O40" s="4">
        <v>0.99</v>
      </c>
      <c r="P40" s="5">
        <v>0</v>
      </c>
      <c r="Q40" s="4">
        <v>1</v>
      </c>
      <c r="R40" s="5" t="s">
        <v>221</v>
      </c>
      <c r="S40" s="5">
        <f>759264-760352</f>
        <v>-1088</v>
      </c>
      <c r="T40" s="2">
        <f t="shared" si="8"/>
        <v>1089</v>
      </c>
      <c r="U40" s="4">
        <v>0.99</v>
      </c>
      <c r="V40" s="5">
        <v>0</v>
      </c>
      <c r="W40" s="4">
        <v>0.99</v>
      </c>
      <c r="X40" s="5" t="s">
        <v>247</v>
      </c>
      <c r="Y40" s="5">
        <f>836690-837778</f>
        <v>-1088</v>
      </c>
      <c r="Z40" s="2">
        <f t="shared" si="7"/>
        <v>1089</v>
      </c>
      <c r="AA40" s="4">
        <v>0.99</v>
      </c>
      <c r="AB40" s="5">
        <v>0</v>
      </c>
      <c r="AC40" s="4">
        <v>1</v>
      </c>
    </row>
    <row r="41" spans="1:29" ht="46.5" customHeight="1" thickBot="1" x14ac:dyDescent="0.3">
      <c r="A41" s="2" t="s">
        <v>131</v>
      </c>
      <c r="B41" s="12" t="s">
        <v>103</v>
      </c>
      <c r="C41" s="13">
        <v>407388749</v>
      </c>
      <c r="D41" s="14" t="s">
        <v>104</v>
      </c>
      <c r="E41" s="2">
        <v>459</v>
      </c>
      <c r="F41" s="2" t="s">
        <v>105</v>
      </c>
      <c r="G41" s="2" t="s">
        <v>319</v>
      </c>
      <c r="H41" s="2">
        <v>459</v>
      </c>
      <c r="I41" s="4">
        <v>1</v>
      </c>
      <c r="J41" s="5">
        <v>0</v>
      </c>
      <c r="K41" s="4">
        <v>1</v>
      </c>
      <c r="L41" s="5" t="s">
        <v>175</v>
      </c>
      <c r="M41" s="5">
        <f>1208655-1208197</f>
        <v>458</v>
      </c>
      <c r="N41" s="2">
        <f t="shared" si="6"/>
        <v>459</v>
      </c>
      <c r="O41" s="4">
        <v>1</v>
      </c>
      <c r="P41" s="5">
        <v>0</v>
      </c>
      <c r="Q41" s="4">
        <v>1</v>
      </c>
      <c r="R41" s="5" t="s">
        <v>222</v>
      </c>
      <c r="S41" s="5">
        <f>1175113-1174655</f>
        <v>458</v>
      </c>
      <c r="T41" s="2">
        <f t="shared" si="8"/>
        <v>459</v>
      </c>
      <c r="U41" s="4">
        <v>1</v>
      </c>
      <c r="V41" s="5">
        <v>0</v>
      </c>
      <c r="W41" s="4">
        <v>1</v>
      </c>
      <c r="X41" s="5" t="s">
        <v>248</v>
      </c>
      <c r="Y41" s="5">
        <f>1248813-1248355</f>
        <v>458</v>
      </c>
      <c r="Z41" s="2">
        <f t="shared" si="7"/>
        <v>459</v>
      </c>
      <c r="AA41" s="4">
        <v>1</v>
      </c>
      <c r="AB41" s="5">
        <v>0</v>
      </c>
      <c r="AC41" s="4">
        <v>1</v>
      </c>
    </row>
    <row r="42" spans="1:29" ht="24.75" customHeight="1" thickBot="1" x14ac:dyDescent="0.3">
      <c r="A42" s="2" t="s">
        <v>131</v>
      </c>
      <c r="B42" s="12" t="s">
        <v>106</v>
      </c>
      <c r="C42" s="13">
        <v>407388792</v>
      </c>
      <c r="D42" s="14" t="s">
        <v>107</v>
      </c>
      <c r="E42" s="2">
        <v>654</v>
      </c>
      <c r="F42" s="2" t="s">
        <v>108</v>
      </c>
      <c r="G42" s="2" t="s">
        <v>320</v>
      </c>
      <c r="H42" s="2">
        <v>654</v>
      </c>
      <c r="I42" s="4">
        <v>1</v>
      </c>
      <c r="J42" s="5">
        <v>0</v>
      </c>
      <c r="K42" s="4">
        <v>1</v>
      </c>
      <c r="L42" s="5" t="s">
        <v>176</v>
      </c>
      <c r="M42" s="5">
        <f>1252559-1251906</f>
        <v>653</v>
      </c>
      <c r="N42" s="2">
        <f t="shared" si="6"/>
        <v>654</v>
      </c>
      <c r="O42" s="4">
        <v>1</v>
      </c>
      <c r="P42" s="5">
        <v>0</v>
      </c>
      <c r="Q42" s="4">
        <v>1</v>
      </c>
      <c r="R42" s="5" t="s">
        <v>223</v>
      </c>
      <c r="S42" s="5">
        <f>1219111-1218458</f>
        <v>653</v>
      </c>
      <c r="T42" s="2">
        <f t="shared" si="8"/>
        <v>654</v>
      </c>
      <c r="U42" s="4">
        <v>1</v>
      </c>
      <c r="V42" s="5">
        <v>0</v>
      </c>
      <c r="W42" s="4">
        <v>1</v>
      </c>
      <c r="X42" s="5" t="s">
        <v>249</v>
      </c>
      <c r="Y42" s="5">
        <f>1292954-1292301</f>
        <v>653</v>
      </c>
      <c r="Z42" s="2">
        <f t="shared" si="7"/>
        <v>654</v>
      </c>
      <c r="AA42" s="4">
        <v>1</v>
      </c>
      <c r="AB42" s="5">
        <v>0</v>
      </c>
      <c r="AC42" s="4">
        <v>1</v>
      </c>
    </row>
    <row r="43" spans="1:29" ht="17.25" customHeight="1" thickBot="1" x14ac:dyDescent="0.3">
      <c r="A43" s="2" t="s">
        <v>131</v>
      </c>
      <c r="B43" s="12" t="s">
        <v>109</v>
      </c>
      <c r="C43" s="13">
        <v>407388936</v>
      </c>
      <c r="D43" s="14" t="s">
        <v>96</v>
      </c>
      <c r="E43" s="2">
        <v>645</v>
      </c>
      <c r="F43" s="2" t="s">
        <v>26</v>
      </c>
      <c r="G43" s="2" t="s">
        <v>321</v>
      </c>
      <c r="H43" s="2">
        <v>645</v>
      </c>
      <c r="I43" s="4">
        <v>1</v>
      </c>
      <c r="J43" s="5">
        <v>0</v>
      </c>
      <c r="K43" s="4">
        <v>1</v>
      </c>
      <c r="L43" s="5" t="s">
        <v>177</v>
      </c>
      <c r="M43" s="5">
        <f>1404542-1403898</f>
        <v>644</v>
      </c>
      <c r="N43" s="2">
        <f t="shared" si="6"/>
        <v>645</v>
      </c>
      <c r="O43" s="4">
        <v>1</v>
      </c>
      <c r="P43" s="5">
        <v>0</v>
      </c>
      <c r="Q43" s="4">
        <v>1</v>
      </c>
      <c r="R43" s="5" t="s">
        <v>224</v>
      </c>
      <c r="S43" s="5">
        <f>1375979-1375335</f>
        <v>644</v>
      </c>
      <c r="T43" s="2">
        <f t="shared" si="8"/>
        <v>645</v>
      </c>
      <c r="U43" s="4">
        <v>1</v>
      </c>
      <c r="V43" s="5">
        <v>0</v>
      </c>
      <c r="W43" s="4">
        <v>1</v>
      </c>
      <c r="X43" s="5" t="s">
        <v>279</v>
      </c>
      <c r="Y43" s="5">
        <f>1448019-1447375</f>
        <v>644</v>
      </c>
      <c r="Z43" s="2">
        <f t="shared" si="7"/>
        <v>645</v>
      </c>
      <c r="AA43" s="4">
        <v>1</v>
      </c>
      <c r="AB43" s="5">
        <v>0</v>
      </c>
      <c r="AC43" s="4">
        <v>1</v>
      </c>
    </row>
    <row r="44" spans="1:29" ht="22.5" customHeight="1" thickBot="1" x14ac:dyDescent="0.3">
      <c r="A44" s="2" t="s">
        <v>131</v>
      </c>
      <c r="B44" s="12" t="s">
        <v>110</v>
      </c>
      <c r="C44" s="13">
        <v>407389622</v>
      </c>
      <c r="D44" s="14" t="s">
        <v>111</v>
      </c>
      <c r="E44" s="2">
        <v>1083</v>
      </c>
      <c r="F44" s="2" t="s">
        <v>112</v>
      </c>
      <c r="G44" s="2" t="s">
        <v>322</v>
      </c>
      <c r="H44" s="2">
        <v>1083</v>
      </c>
      <c r="I44" s="4">
        <v>1</v>
      </c>
      <c r="J44" s="5">
        <v>0</v>
      </c>
      <c r="K44" s="4">
        <v>1</v>
      </c>
      <c r="L44" s="5" t="s">
        <v>178</v>
      </c>
      <c r="M44" s="5">
        <f>2137486-2136404</f>
        <v>1082</v>
      </c>
      <c r="N44" s="2">
        <f t="shared" si="6"/>
        <v>1083</v>
      </c>
      <c r="O44" s="4">
        <v>1</v>
      </c>
      <c r="P44" s="5">
        <v>0</v>
      </c>
      <c r="Q44" s="4">
        <v>1</v>
      </c>
      <c r="R44" s="5" t="s">
        <v>225</v>
      </c>
      <c r="S44" s="5">
        <f>2113015-2111933</f>
        <v>1082</v>
      </c>
      <c r="T44" s="2">
        <f t="shared" si="8"/>
        <v>1083</v>
      </c>
      <c r="U44" s="4">
        <v>1</v>
      </c>
      <c r="V44" s="5">
        <v>0</v>
      </c>
      <c r="W44" s="4">
        <v>1</v>
      </c>
      <c r="X44" s="5" t="s">
        <v>250</v>
      </c>
      <c r="Y44" s="5">
        <f>2185215-2184133</f>
        <v>1082</v>
      </c>
      <c r="Z44" s="2">
        <f t="shared" si="7"/>
        <v>1083</v>
      </c>
      <c r="AA44" s="4">
        <v>1</v>
      </c>
      <c r="AB44" s="5">
        <v>0</v>
      </c>
      <c r="AC44" s="4">
        <v>1</v>
      </c>
    </row>
    <row r="45" spans="1:29" ht="21" customHeight="1" thickBot="1" x14ac:dyDescent="0.3">
      <c r="A45" s="2" t="s">
        <v>131</v>
      </c>
      <c r="B45" s="12" t="s">
        <v>113</v>
      </c>
      <c r="C45" s="13">
        <v>407389623</v>
      </c>
      <c r="D45" s="14" t="s">
        <v>114</v>
      </c>
      <c r="E45" s="2">
        <v>1122</v>
      </c>
      <c r="F45" s="2" t="s">
        <v>115</v>
      </c>
      <c r="G45" s="2" t="s">
        <v>323</v>
      </c>
      <c r="H45" s="2">
        <v>1122</v>
      </c>
      <c r="I45" s="4">
        <v>1</v>
      </c>
      <c r="J45" s="5">
        <v>0</v>
      </c>
      <c r="K45" s="4">
        <v>1</v>
      </c>
      <c r="L45" s="5" t="s">
        <v>179</v>
      </c>
      <c r="M45" s="5">
        <f>2138893-2137772</f>
        <v>1121</v>
      </c>
      <c r="N45" s="2">
        <f t="shared" si="6"/>
        <v>1122</v>
      </c>
      <c r="O45" s="4">
        <v>1</v>
      </c>
      <c r="P45" s="5">
        <v>0</v>
      </c>
      <c r="Q45" s="4">
        <v>1</v>
      </c>
      <c r="R45" s="5" t="s">
        <v>226</v>
      </c>
      <c r="S45" s="5">
        <f>2114422-2113301</f>
        <v>1121</v>
      </c>
      <c r="T45" s="2">
        <f t="shared" si="8"/>
        <v>1122</v>
      </c>
      <c r="U45" s="4">
        <v>1</v>
      </c>
      <c r="V45" s="5">
        <v>0</v>
      </c>
      <c r="W45" s="4">
        <v>1</v>
      </c>
      <c r="X45" s="5" t="s">
        <v>251</v>
      </c>
      <c r="Y45" s="5">
        <f>2186622-2185501</f>
        <v>1121</v>
      </c>
      <c r="Z45" s="2">
        <f t="shared" si="7"/>
        <v>1122</v>
      </c>
      <c r="AA45" s="4">
        <v>1</v>
      </c>
      <c r="AB45" s="5">
        <v>0</v>
      </c>
      <c r="AC45" s="4">
        <v>1</v>
      </c>
    </row>
    <row r="46" spans="1:29" ht="54" customHeight="1" thickBot="1" x14ac:dyDescent="0.3">
      <c r="A46" s="2" t="s">
        <v>131</v>
      </c>
      <c r="B46" s="12" t="s">
        <v>116</v>
      </c>
      <c r="C46" s="13">
        <v>407389888</v>
      </c>
      <c r="D46" s="14" t="s">
        <v>98</v>
      </c>
      <c r="E46" s="2">
        <v>504</v>
      </c>
      <c r="F46" s="2" t="s">
        <v>117</v>
      </c>
      <c r="G46" s="2" t="s">
        <v>324</v>
      </c>
      <c r="H46" s="2">
        <v>504</v>
      </c>
      <c r="I46" s="4">
        <v>1</v>
      </c>
      <c r="J46" s="5">
        <v>0</v>
      </c>
      <c r="K46" s="4">
        <v>1</v>
      </c>
      <c r="L46" s="5" t="s">
        <v>180</v>
      </c>
      <c r="M46" s="5">
        <f>2404474-2404977</f>
        <v>-503</v>
      </c>
      <c r="N46" s="2">
        <f t="shared" si="6"/>
        <v>504</v>
      </c>
      <c r="O46" s="4">
        <v>1</v>
      </c>
      <c r="P46" s="5">
        <v>0</v>
      </c>
      <c r="Q46" s="4">
        <v>1</v>
      </c>
      <c r="R46" s="5" t="s">
        <v>227</v>
      </c>
      <c r="S46" s="5">
        <f>2388358-2388861</f>
        <v>-503</v>
      </c>
      <c r="T46" s="2">
        <f t="shared" si="8"/>
        <v>504</v>
      </c>
      <c r="U46" s="4">
        <v>1</v>
      </c>
      <c r="V46" s="5">
        <v>0</v>
      </c>
      <c r="W46" s="4">
        <v>0.99</v>
      </c>
      <c r="X46" s="5" t="s">
        <v>252</v>
      </c>
      <c r="Y46" s="5">
        <f>2421482-2421985</f>
        <v>-503</v>
      </c>
      <c r="Z46" s="2">
        <f t="shared" si="7"/>
        <v>504</v>
      </c>
      <c r="AA46" s="4">
        <v>1</v>
      </c>
      <c r="AB46" s="5">
        <v>0</v>
      </c>
      <c r="AC46" s="4">
        <v>1</v>
      </c>
    </row>
    <row r="47" spans="1:29" ht="38.25" customHeight="1" thickBot="1" x14ac:dyDescent="0.3">
      <c r="A47" s="2" t="s">
        <v>129</v>
      </c>
      <c r="B47" s="12" t="s">
        <v>118</v>
      </c>
      <c r="C47" s="13">
        <v>407388972</v>
      </c>
      <c r="D47" s="14" t="s">
        <v>119</v>
      </c>
      <c r="E47" s="2">
        <v>9909</v>
      </c>
      <c r="F47" s="2" t="s">
        <v>120</v>
      </c>
      <c r="G47" s="2" t="s">
        <v>325</v>
      </c>
      <c r="H47" s="2">
        <v>9914</v>
      </c>
      <c r="I47" s="4">
        <v>1</v>
      </c>
      <c r="J47" s="5">
        <v>0</v>
      </c>
      <c r="K47" s="4">
        <v>0.99</v>
      </c>
      <c r="L47" s="5" t="s">
        <v>181</v>
      </c>
      <c r="M47" s="5">
        <f>1446774-1436866</f>
        <v>9908</v>
      </c>
      <c r="N47" s="2">
        <f t="shared" si="6"/>
        <v>9909</v>
      </c>
      <c r="O47" s="4">
        <v>1</v>
      </c>
      <c r="P47" s="5">
        <v>0</v>
      </c>
      <c r="Q47" s="4">
        <v>1</v>
      </c>
      <c r="R47" s="5" t="s">
        <v>228</v>
      </c>
      <c r="S47" s="5">
        <f>1420272-1410364</f>
        <v>9908</v>
      </c>
      <c r="T47" s="2">
        <f t="shared" si="8"/>
        <v>9909</v>
      </c>
      <c r="U47" s="4">
        <v>1</v>
      </c>
      <c r="V47" s="5">
        <v>0</v>
      </c>
      <c r="W47" s="4">
        <v>0.99</v>
      </c>
      <c r="X47" s="5" t="s">
        <v>253</v>
      </c>
      <c r="Y47" s="5">
        <f>1489969-1480061</f>
        <v>9908</v>
      </c>
      <c r="Z47" s="2">
        <f t="shared" si="7"/>
        <v>9909</v>
      </c>
      <c r="AA47" s="4">
        <v>1</v>
      </c>
      <c r="AB47" s="5">
        <v>0</v>
      </c>
      <c r="AC47" s="4">
        <v>1</v>
      </c>
    </row>
    <row r="48" spans="1:29" ht="35.25" customHeight="1" thickBot="1" x14ac:dyDescent="0.3">
      <c r="A48" s="2" t="s">
        <v>129</v>
      </c>
      <c r="B48" s="12" t="s">
        <v>121</v>
      </c>
      <c r="C48" s="13">
        <v>407388973</v>
      </c>
      <c r="D48" s="14" t="s">
        <v>122</v>
      </c>
      <c r="E48" s="2">
        <v>1755</v>
      </c>
      <c r="F48" s="2" t="s">
        <v>123</v>
      </c>
      <c r="G48" s="2" t="s">
        <v>326</v>
      </c>
      <c r="H48" s="2">
        <v>1755</v>
      </c>
      <c r="I48" s="4">
        <v>1</v>
      </c>
      <c r="J48" s="5">
        <v>0</v>
      </c>
      <c r="K48" s="4">
        <v>1</v>
      </c>
      <c r="L48" s="5" t="s">
        <v>182</v>
      </c>
      <c r="M48" s="5">
        <f>1448531-1446828</f>
        <v>1703</v>
      </c>
      <c r="N48" s="2">
        <f t="shared" si="6"/>
        <v>1704</v>
      </c>
      <c r="O48" s="4">
        <v>0.97</v>
      </c>
      <c r="P48" s="5">
        <v>0</v>
      </c>
      <c r="Q48" s="4">
        <v>1</v>
      </c>
      <c r="R48" s="5" t="s">
        <v>229</v>
      </c>
      <c r="S48" s="5">
        <f>1422128-1420326</f>
        <v>1802</v>
      </c>
      <c r="T48" s="2">
        <f t="shared" si="8"/>
        <v>1803</v>
      </c>
      <c r="U48" s="4">
        <v>0.97</v>
      </c>
      <c r="V48" s="5">
        <v>0</v>
      </c>
      <c r="W48" s="4">
        <v>0.99</v>
      </c>
      <c r="X48" s="5" t="s">
        <v>254</v>
      </c>
      <c r="Y48" s="5">
        <f>1491825-1490023</f>
        <v>1802</v>
      </c>
      <c r="Z48" s="2">
        <f t="shared" si="7"/>
        <v>1803</v>
      </c>
      <c r="AA48" s="4">
        <v>0.97</v>
      </c>
      <c r="AB48" s="5">
        <v>0</v>
      </c>
      <c r="AC48" s="4">
        <v>1</v>
      </c>
    </row>
    <row r="49" spans="1:29" ht="90" customHeight="1" thickBot="1" x14ac:dyDescent="0.3">
      <c r="A49" s="2" t="s">
        <v>129</v>
      </c>
      <c r="B49" s="12" t="s">
        <v>124</v>
      </c>
      <c r="C49" s="13">
        <v>407389463</v>
      </c>
      <c r="D49" s="14" t="s">
        <v>125</v>
      </c>
      <c r="E49" s="2">
        <v>570</v>
      </c>
      <c r="F49" s="2" t="s">
        <v>126</v>
      </c>
      <c r="G49" s="2" t="s">
        <v>327</v>
      </c>
      <c r="H49" s="2">
        <v>570</v>
      </c>
      <c r="I49" s="4">
        <v>1</v>
      </c>
      <c r="J49" s="5">
        <v>0</v>
      </c>
      <c r="K49" s="4">
        <v>1</v>
      </c>
      <c r="L49" s="5" t="s">
        <v>183</v>
      </c>
      <c r="M49" s="5">
        <f>1978860-1979429</f>
        <v>-569</v>
      </c>
      <c r="N49" s="2">
        <f t="shared" si="6"/>
        <v>570</v>
      </c>
      <c r="O49" s="4">
        <v>1</v>
      </c>
      <c r="P49" s="5">
        <v>0</v>
      </c>
      <c r="Q49" s="4">
        <v>1</v>
      </c>
      <c r="R49" s="5" t="s">
        <v>230</v>
      </c>
      <c r="S49" s="5">
        <f>1959757-1960326</f>
        <v>-569</v>
      </c>
      <c r="T49" s="2">
        <f t="shared" si="8"/>
        <v>570</v>
      </c>
      <c r="U49" s="4">
        <v>1</v>
      </c>
      <c r="V49" s="5">
        <v>0</v>
      </c>
      <c r="W49" s="4">
        <v>1</v>
      </c>
      <c r="X49" s="5" t="s">
        <v>255</v>
      </c>
      <c r="Y49" s="5">
        <f>2028559-2029128</f>
        <v>-569</v>
      </c>
      <c r="Z49" s="2">
        <f t="shared" si="7"/>
        <v>570</v>
      </c>
      <c r="AA49" s="4">
        <v>1</v>
      </c>
      <c r="AB49" s="5">
        <v>0</v>
      </c>
      <c r="AC49" s="4">
        <v>1</v>
      </c>
    </row>
    <row r="50" spans="1:29" ht="75.75" customHeight="1" thickBot="1" x14ac:dyDescent="0.3">
      <c r="A50" s="2" t="s">
        <v>129</v>
      </c>
      <c r="B50" s="12" t="s">
        <v>127</v>
      </c>
      <c r="C50" s="13">
        <v>407389704</v>
      </c>
      <c r="D50" s="14" t="s">
        <v>337</v>
      </c>
      <c r="E50" s="2">
        <v>366</v>
      </c>
      <c r="F50" s="2" t="s">
        <v>128</v>
      </c>
      <c r="G50" s="2" t="s">
        <v>328</v>
      </c>
      <c r="H50" s="2">
        <v>366</v>
      </c>
      <c r="I50" s="4">
        <v>1</v>
      </c>
      <c r="J50" s="5">
        <v>0</v>
      </c>
      <c r="K50" s="4">
        <v>1</v>
      </c>
      <c r="L50" s="5" t="s">
        <v>184</v>
      </c>
      <c r="M50" s="5">
        <f>2217525-2217160</f>
        <v>365</v>
      </c>
      <c r="N50" s="2">
        <f t="shared" si="6"/>
        <v>366</v>
      </c>
      <c r="O50" s="4">
        <v>1</v>
      </c>
      <c r="P50" s="5">
        <v>0</v>
      </c>
      <c r="Q50" s="4">
        <v>1</v>
      </c>
      <c r="R50" s="5" t="s">
        <v>231</v>
      </c>
      <c r="S50" s="5">
        <f>2199154-2198789</f>
        <v>365</v>
      </c>
      <c r="T50" s="2">
        <f t="shared" si="8"/>
        <v>366</v>
      </c>
      <c r="U50" s="4">
        <v>1</v>
      </c>
      <c r="V50" s="5">
        <v>0</v>
      </c>
      <c r="W50" s="4">
        <v>1</v>
      </c>
      <c r="X50" s="5" t="s">
        <v>256</v>
      </c>
      <c r="Y50" s="5">
        <f>2266733-2266368</f>
        <v>365</v>
      </c>
      <c r="Z50" s="2">
        <f t="shared" si="7"/>
        <v>366</v>
      </c>
      <c r="AA50" s="4">
        <v>1</v>
      </c>
      <c r="AB50" s="5">
        <v>0</v>
      </c>
      <c r="AC50" s="4">
        <v>1</v>
      </c>
    </row>
    <row r="52" spans="1:29" x14ac:dyDescent="0.25">
      <c r="B52" s="23" t="s">
        <v>332</v>
      </c>
    </row>
  </sheetData>
  <mergeCells count="4">
    <mergeCell ref="X2:AC2"/>
    <mergeCell ref="R2:W2"/>
    <mergeCell ref="L2:Q2"/>
    <mergeCell ref="G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na</dc:creator>
  <cp:lastModifiedBy>Adina Bujold</cp:lastModifiedBy>
  <dcterms:created xsi:type="dcterms:W3CDTF">2015-06-22T19:09:44Z</dcterms:created>
  <dcterms:modified xsi:type="dcterms:W3CDTF">2015-07-17T14:50:40Z</dcterms:modified>
</cp:coreProperties>
</file>